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rakravets/Dropbox/1st responder manuscript/PLOS Bio Reply to review 1/"/>
    </mc:Choice>
  </mc:AlternateContent>
  <xr:revisionPtr revIDLastSave="0" documentId="13_ncr:1_{96D479F2-0E8C-B046-BA30-0285A1CCEC2D}" xr6:coauthVersionLast="47" xr6:coauthVersionMax="47" xr10:uidLastSave="{00000000-0000-0000-0000-000000000000}"/>
  <bookViews>
    <workbookView xWindow="3200" yWindow="2240" windowWidth="27640" windowHeight="16940" xr2:uid="{E79EAC48-B85E-7542-8016-0A6F8AE1C575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X3" i="1" l="1"/>
  <c r="AY3" i="1"/>
  <c r="AY64" i="1"/>
  <c r="AX64" i="1"/>
  <c r="T64" i="1"/>
  <c r="S64" i="1"/>
  <c r="R64" i="1"/>
  <c r="Q64" i="1"/>
  <c r="P64" i="1"/>
  <c r="O64" i="1"/>
  <c r="N64" i="1"/>
  <c r="M64" i="1"/>
  <c r="L64" i="1"/>
  <c r="AY63" i="1"/>
  <c r="AX63" i="1"/>
  <c r="T63" i="1"/>
  <c r="S63" i="1"/>
  <c r="R63" i="1"/>
  <c r="Q63" i="1"/>
  <c r="P63" i="1"/>
  <c r="O63" i="1"/>
  <c r="N63" i="1"/>
  <c r="M63" i="1"/>
  <c r="L63" i="1"/>
  <c r="AY62" i="1"/>
  <c r="AX62" i="1"/>
  <c r="T62" i="1"/>
  <c r="S62" i="1"/>
  <c r="R62" i="1"/>
  <c r="Q62" i="1"/>
  <c r="P62" i="1"/>
  <c r="O62" i="1"/>
  <c r="N62" i="1"/>
  <c r="M62" i="1"/>
  <c r="L62" i="1"/>
  <c r="AY61" i="1"/>
  <c r="AX61" i="1"/>
  <c r="T61" i="1"/>
  <c r="S61" i="1"/>
  <c r="R61" i="1"/>
  <c r="Q61" i="1"/>
  <c r="P61" i="1"/>
  <c r="O61" i="1"/>
  <c r="N61" i="1"/>
  <c r="M61" i="1"/>
  <c r="L61" i="1"/>
  <c r="AY60" i="1"/>
  <c r="AX60" i="1"/>
  <c r="T60" i="1"/>
  <c r="S60" i="1"/>
  <c r="R60" i="1"/>
  <c r="Q60" i="1"/>
  <c r="P60" i="1"/>
  <c r="O60" i="1"/>
  <c r="N60" i="1"/>
  <c r="M60" i="1"/>
  <c r="L60" i="1"/>
  <c r="AY59" i="1"/>
  <c r="AX59" i="1"/>
  <c r="T59" i="1"/>
  <c r="S59" i="1"/>
  <c r="R59" i="1"/>
  <c r="Q59" i="1"/>
  <c r="P59" i="1"/>
  <c r="O59" i="1"/>
  <c r="N59" i="1"/>
  <c r="M59" i="1"/>
  <c r="L59" i="1"/>
  <c r="AY58" i="1"/>
  <c r="AX58" i="1"/>
  <c r="T58" i="1"/>
  <c r="S58" i="1"/>
  <c r="R58" i="1"/>
  <c r="Q58" i="1"/>
  <c r="P58" i="1"/>
  <c r="O58" i="1"/>
  <c r="N58" i="1"/>
  <c r="M58" i="1"/>
  <c r="L58" i="1"/>
  <c r="AY57" i="1"/>
  <c r="AX57" i="1"/>
  <c r="T57" i="1"/>
  <c r="S57" i="1"/>
  <c r="R57" i="1"/>
  <c r="Q57" i="1"/>
  <c r="P57" i="1"/>
  <c r="O57" i="1"/>
  <c r="N57" i="1"/>
  <c r="M57" i="1"/>
  <c r="L57" i="1"/>
  <c r="AY56" i="1"/>
  <c r="AX56" i="1"/>
  <c r="T56" i="1"/>
  <c r="S56" i="1"/>
  <c r="R56" i="1"/>
  <c r="Q56" i="1"/>
  <c r="P56" i="1"/>
  <c r="O56" i="1"/>
  <c r="N56" i="1"/>
  <c r="M56" i="1"/>
  <c r="L56" i="1"/>
  <c r="AY55" i="1"/>
  <c r="AX55" i="1"/>
  <c r="T55" i="1"/>
  <c r="S55" i="1"/>
  <c r="R55" i="1"/>
  <c r="Q55" i="1"/>
  <c r="P55" i="1"/>
  <c r="O55" i="1"/>
  <c r="N55" i="1"/>
  <c r="M55" i="1"/>
  <c r="L55" i="1"/>
  <c r="AY54" i="1"/>
  <c r="AX54" i="1"/>
  <c r="T54" i="1"/>
  <c r="S54" i="1"/>
  <c r="R54" i="1"/>
  <c r="Q54" i="1"/>
  <c r="P54" i="1"/>
  <c r="O54" i="1"/>
  <c r="N54" i="1"/>
  <c r="M54" i="1"/>
  <c r="L54" i="1"/>
  <c r="AY53" i="1"/>
  <c r="AX53" i="1"/>
  <c r="T53" i="1"/>
  <c r="S53" i="1"/>
  <c r="R53" i="1"/>
  <c r="Q53" i="1"/>
  <c r="P53" i="1"/>
  <c r="O53" i="1"/>
  <c r="N53" i="1"/>
  <c r="M53" i="1"/>
  <c r="L53" i="1"/>
  <c r="AY52" i="1"/>
  <c r="AX52" i="1"/>
  <c r="T52" i="1"/>
  <c r="S52" i="1"/>
  <c r="R52" i="1"/>
  <c r="Q52" i="1"/>
  <c r="P52" i="1"/>
  <c r="O52" i="1"/>
  <c r="N52" i="1"/>
  <c r="M52" i="1"/>
  <c r="L52" i="1"/>
  <c r="AY51" i="1"/>
  <c r="AX51" i="1"/>
  <c r="T51" i="1"/>
  <c r="S51" i="1"/>
  <c r="R51" i="1"/>
  <c r="Q51" i="1"/>
  <c r="P51" i="1"/>
  <c r="O51" i="1"/>
  <c r="N51" i="1"/>
  <c r="M51" i="1"/>
  <c r="L51" i="1"/>
  <c r="AY50" i="1"/>
  <c r="AX50" i="1"/>
  <c r="T50" i="1"/>
  <c r="S50" i="1"/>
  <c r="R50" i="1"/>
  <c r="Q50" i="1"/>
  <c r="P50" i="1"/>
  <c r="O50" i="1"/>
  <c r="N50" i="1"/>
  <c r="M50" i="1"/>
  <c r="L50" i="1"/>
  <c r="AY49" i="1"/>
  <c r="AX49" i="1"/>
  <c r="T49" i="1"/>
  <c r="S49" i="1"/>
  <c r="R49" i="1"/>
  <c r="Q49" i="1"/>
  <c r="P49" i="1"/>
  <c r="O49" i="1"/>
  <c r="N49" i="1"/>
  <c r="M49" i="1"/>
  <c r="L49" i="1"/>
  <c r="AY48" i="1"/>
  <c r="AX48" i="1"/>
  <c r="T48" i="1"/>
  <c r="S48" i="1"/>
  <c r="R48" i="1"/>
  <c r="Q48" i="1"/>
  <c r="P48" i="1"/>
  <c r="O48" i="1"/>
  <c r="N48" i="1"/>
  <c r="M48" i="1"/>
  <c r="L48" i="1"/>
  <c r="AY47" i="1"/>
  <c r="AX47" i="1"/>
  <c r="T47" i="1"/>
  <c r="S47" i="1"/>
  <c r="R47" i="1"/>
  <c r="Q47" i="1"/>
  <c r="P47" i="1"/>
  <c r="O47" i="1"/>
  <c r="N47" i="1"/>
  <c r="M47" i="1"/>
  <c r="L47" i="1"/>
  <c r="AY46" i="1"/>
  <c r="AX46" i="1"/>
  <c r="T46" i="1"/>
  <c r="S46" i="1"/>
  <c r="R46" i="1"/>
  <c r="Q46" i="1"/>
  <c r="P46" i="1"/>
  <c r="O46" i="1"/>
  <c r="N46" i="1"/>
  <c r="M46" i="1"/>
  <c r="L46" i="1"/>
  <c r="AY45" i="1"/>
  <c r="AX45" i="1"/>
  <c r="T45" i="1"/>
  <c r="S45" i="1"/>
  <c r="R45" i="1"/>
  <c r="Q45" i="1"/>
  <c r="P45" i="1"/>
  <c r="O45" i="1"/>
  <c r="N45" i="1"/>
  <c r="M45" i="1"/>
  <c r="L45" i="1"/>
  <c r="AY44" i="1"/>
  <c r="AX44" i="1"/>
  <c r="T44" i="1"/>
  <c r="S44" i="1"/>
  <c r="R44" i="1"/>
  <c r="Q44" i="1"/>
  <c r="P44" i="1"/>
  <c r="O44" i="1"/>
  <c r="N44" i="1"/>
  <c r="M44" i="1"/>
  <c r="L44" i="1"/>
  <c r="AY43" i="1"/>
  <c r="AX43" i="1"/>
  <c r="T43" i="1"/>
  <c r="S43" i="1"/>
  <c r="R43" i="1"/>
  <c r="Q43" i="1"/>
  <c r="P43" i="1"/>
  <c r="O43" i="1"/>
  <c r="N43" i="1"/>
  <c r="M43" i="1"/>
  <c r="L43" i="1"/>
  <c r="AY42" i="1"/>
  <c r="AX42" i="1"/>
  <c r="T42" i="1"/>
  <c r="S42" i="1"/>
  <c r="R42" i="1"/>
  <c r="Q42" i="1"/>
  <c r="P42" i="1"/>
  <c r="O42" i="1"/>
  <c r="N42" i="1"/>
  <c r="M42" i="1"/>
  <c r="L42" i="1"/>
  <c r="AY41" i="1"/>
  <c r="AX41" i="1"/>
  <c r="T41" i="1"/>
  <c r="S41" i="1"/>
  <c r="R41" i="1"/>
  <c r="Q41" i="1"/>
  <c r="P41" i="1"/>
  <c r="O41" i="1"/>
  <c r="N41" i="1"/>
  <c r="M41" i="1"/>
  <c r="L41" i="1"/>
  <c r="AY40" i="1"/>
  <c r="AX40" i="1"/>
  <c r="T40" i="1"/>
  <c r="S40" i="1"/>
  <c r="R40" i="1"/>
  <c r="Q40" i="1"/>
  <c r="P40" i="1"/>
  <c r="O40" i="1"/>
  <c r="N40" i="1"/>
  <c r="M40" i="1"/>
  <c r="L40" i="1"/>
  <c r="AY39" i="1"/>
  <c r="AX39" i="1"/>
  <c r="T39" i="1"/>
  <c r="S39" i="1"/>
  <c r="R39" i="1"/>
  <c r="Q39" i="1"/>
  <c r="P39" i="1"/>
  <c r="O39" i="1"/>
  <c r="N39" i="1"/>
  <c r="M39" i="1"/>
  <c r="L39" i="1"/>
  <c r="AY38" i="1"/>
  <c r="AX38" i="1"/>
  <c r="T38" i="1"/>
  <c r="S38" i="1"/>
  <c r="R38" i="1"/>
  <c r="Q38" i="1"/>
  <c r="P38" i="1"/>
  <c r="O38" i="1"/>
  <c r="N38" i="1"/>
  <c r="M38" i="1"/>
  <c r="L38" i="1"/>
  <c r="AY37" i="1"/>
  <c r="AX37" i="1"/>
  <c r="T37" i="1"/>
  <c r="S37" i="1"/>
  <c r="R37" i="1"/>
  <c r="Q37" i="1"/>
  <c r="P37" i="1"/>
  <c r="O37" i="1"/>
  <c r="N37" i="1"/>
  <c r="M37" i="1"/>
  <c r="L37" i="1"/>
  <c r="AY36" i="1"/>
  <c r="AX36" i="1"/>
  <c r="T36" i="1"/>
  <c r="S36" i="1"/>
  <c r="R36" i="1"/>
  <c r="Q36" i="1"/>
  <c r="P36" i="1"/>
  <c r="O36" i="1"/>
  <c r="N36" i="1"/>
  <c r="M36" i="1"/>
  <c r="L36" i="1"/>
  <c r="AY35" i="1"/>
  <c r="AX35" i="1"/>
  <c r="T35" i="1"/>
  <c r="S35" i="1"/>
  <c r="R35" i="1"/>
  <c r="Q35" i="1"/>
  <c r="P35" i="1"/>
  <c r="O35" i="1"/>
  <c r="N35" i="1"/>
  <c r="M35" i="1"/>
  <c r="L35" i="1"/>
  <c r="AY34" i="1"/>
  <c r="AX34" i="1"/>
  <c r="T34" i="1"/>
  <c r="S34" i="1"/>
  <c r="R34" i="1"/>
  <c r="Q34" i="1"/>
  <c r="P34" i="1"/>
  <c r="O34" i="1"/>
  <c r="N34" i="1"/>
  <c r="M34" i="1"/>
  <c r="L34" i="1"/>
  <c r="AY33" i="1"/>
  <c r="AX33" i="1"/>
  <c r="T33" i="1"/>
  <c r="S33" i="1"/>
  <c r="R33" i="1"/>
  <c r="Q33" i="1"/>
  <c r="P33" i="1"/>
  <c r="O33" i="1"/>
  <c r="N33" i="1"/>
  <c r="M33" i="1"/>
  <c r="L33" i="1"/>
  <c r="AY32" i="1"/>
  <c r="AX32" i="1"/>
  <c r="T32" i="1"/>
  <c r="S32" i="1"/>
  <c r="R32" i="1"/>
  <c r="Q32" i="1"/>
  <c r="P32" i="1"/>
  <c r="O32" i="1"/>
  <c r="N32" i="1"/>
  <c r="M32" i="1"/>
  <c r="L32" i="1"/>
  <c r="AY31" i="1"/>
  <c r="AX31" i="1"/>
  <c r="T31" i="1"/>
  <c r="S31" i="1"/>
  <c r="R31" i="1"/>
  <c r="Q31" i="1"/>
  <c r="P31" i="1"/>
  <c r="O31" i="1"/>
  <c r="N31" i="1"/>
  <c r="M31" i="1"/>
  <c r="L31" i="1"/>
  <c r="AY30" i="1"/>
  <c r="AX30" i="1"/>
  <c r="T30" i="1"/>
  <c r="S30" i="1"/>
  <c r="R30" i="1"/>
  <c r="Q30" i="1"/>
  <c r="P30" i="1"/>
  <c r="O30" i="1"/>
  <c r="N30" i="1"/>
  <c r="M30" i="1"/>
  <c r="L30" i="1"/>
  <c r="AY29" i="1"/>
  <c r="AX29" i="1"/>
  <c r="T29" i="1"/>
  <c r="S29" i="1"/>
  <c r="R29" i="1"/>
  <c r="Q29" i="1"/>
  <c r="P29" i="1"/>
  <c r="O29" i="1"/>
  <c r="N29" i="1"/>
  <c r="M29" i="1"/>
  <c r="L29" i="1"/>
  <c r="AY28" i="1"/>
  <c r="AX28" i="1"/>
  <c r="T28" i="1"/>
  <c r="S28" i="1"/>
  <c r="R28" i="1"/>
  <c r="Q28" i="1"/>
  <c r="P28" i="1"/>
  <c r="O28" i="1"/>
  <c r="N28" i="1"/>
  <c r="M28" i="1"/>
  <c r="L28" i="1"/>
  <c r="AY27" i="1"/>
  <c r="AX27" i="1"/>
  <c r="T27" i="1"/>
  <c r="S27" i="1"/>
  <c r="R27" i="1"/>
  <c r="Q27" i="1"/>
  <c r="P27" i="1"/>
  <c r="O27" i="1"/>
  <c r="N27" i="1"/>
  <c r="M27" i="1"/>
  <c r="L27" i="1"/>
  <c r="AY26" i="1"/>
  <c r="AX26" i="1"/>
  <c r="T26" i="1"/>
  <c r="S26" i="1"/>
  <c r="R26" i="1"/>
  <c r="Q26" i="1"/>
  <c r="P26" i="1"/>
  <c r="O26" i="1"/>
  <c r="N26" i="1"/>
  <c r="M26" i="1"/>
  <c r="L26" i="1"/>
  <c r="AY25" i="1"/>
  <c r="AX25" i="1"/>
  <c r="T25" i="1"/>
  <c r="S25" i="1"/>
  <c r="R25" i="1"/>
  <c r="Q25" i="1"/>
  <c r="P25" i="1"/>
  <c r="O25" i="1"/>
  <c r="N25" i="1"/>
  <c r="M25" i="1"/>
  <c r="L25" i="1"/>
  <c r="AY24" i="1"/>
  <c r="AX24" i="1"/>
  <c r="T24" i="1"/>
  <c r="S24" i="1"/>
  <c r="R24" i="1"/>
  <c r="Q24" i="1"/>
  <c r="P24" i="1"/>
  <c r="O24" i="1"/>
  <c r="N24" i="1"/>
  <c r="M24" i="1"/>
  <c r="L24" i="1"/>
  <c r="AY23" i="1"/>
  <c r="AX23" i="1"/>
  <c r="T23" i="1"/>
  <c r="S23" i="1"/>
  <c r="R23" i="1"/>
  <c r="Q23" i="1"/>
  <c r="P23" i="1"/>
  <c r="O23" i="1"/>
  <c r="N23" i="1"/>
  <c r="M23" i="1"/>
  <c r="L23" i="1"/>
  <c r="AY22" i="1"/>
  <c r="AX22" i="1"/>
  <c r="T22" i="1"/>
  <c r="S22" i="1"/>
  <c r="R22" i="1"/>
  <c r="Q22" i="1"/>
  <c r="P22" i="1"/>
  <c r="O22" i="1"/>
  <c r="N22" i="1"/>
  <c r="M22" i="1"/>
  <c r="L22" i="1"/>
  <c r="AY21" i="1"/>
  <c r="AX21" i="1"/>
  <c r="T21" i="1"/>
  <c r="S21" i="1"/>
  <c r="R21" i="1"/>
  <c r="Q21" i="1"/>
  <c r="P21" i="1"/>
  <c r="O21" i="1"/>
  <c r="N21" i="1"/>
  <c r="M21" i="1"/>
  <c r="L21" i="1"/>
  <c r="AY20" i="1"/>
  <c r="AX20" i="1"/>
  <c r="T20" i="1"/>
  <c r="S20" i="1"/>
  <c r="R20" i="1"/>
  <c r="Q20" i="1"/>
  <c r="P20" i="1"/>
  <c r="O20" i="1"/>
  <c r="N20" i="1"/>
  <c r="M20" i="1"/>
  <c r="L20" i="1"/>
  <c r="AY19" i="1"/>
  <c r="AX19" i="1"/>
  <c r="T19" i="1"/>
  <c r="S19" i="1"/>
  <c r="R19" i="1"/>
  <c r="Q19" i="1"/>
  <c r="P19" i="1"/>
  <c r="O19" i="1"/>
  <c r="N19" i="1"/>
  <c r="M19" i="1"/>
  <c r="L19" i="1"/>
  <c r="AY18" i="1"/>
  <c r="AX18" i="1"/>
  <c r="T18" i="1"/>
  <c r="S18" i="1"/>
  <c r="R18" i="1"/>
  <c r="Q18" i="1"/>
  <c r="P18" i="1"/>
  <c r="O18" i="1"/>
  <c r="N18" i="1"/>
  <c r="M18" i="1"/>
  <c r="L18" i="1"/>
  <c r="AY17" i="1"/>
  <c r="AX17" i="1"/>
  <c r="T17" i="1"/>
  <c r="S17" i="1"/>
  <c r="R17" i="1"/>
  <c r="Q17" i="1"/>
  <c r="P17" i="1"/>
  <c r="O17" i="1"/>
  <c r="N17" i="1"/>
  <c r="M17" i="1"/>
  <c r="L17" i="1"/>
  <c r="AY16" i="1"/>
  <c r="AX16" i="1"/>
  <c r="T16" i="1"/>
  <c r="S16" i="1"/>
  <c r="R16" i="1"/>
  <c r="Q16" i="1"/>
  <c r="P16" i="1"/>
  <c r="O16" i="1"/>
  <c r="N16" i="1"/>
  <c r="M16" i="1"/>
  <c r="L16" i="1"/>
  <c r="AY15" i="1"/>
  <c r="AX15" i="1"/>
  <c r="T15" i="1"/>
  <c r="S15" i="1"/>
  <c r="R15" i="1"/>
  <c r="Q15" i="1"/>
  <c r="P15" i="1"/>
  <c r="O15" i="1"/>
  <c r="N15" i="1"/>
  <c r="M15" i="1"/>
  <c r="L15" i="1"/>
  <c r="AY14" i="1"/>
  <c r="AX14" i="1"/>
  <c r="T14" i="1"/>
  <c r="S14" i="1"/>
  <c r="R14" i="1"/>
  <c r="Q14" i="1"/>
  <c r="P14" i="1"/>
  <c r="O14" i="1"/>
  <c r="N14" i="1"/>
  <c r="M14" i="1"/>
  <c r="L14" i="1"/>
  <c r="AY13" i="1"/>
  <c r="AX13" i="1"/>
  <c r="T13" i="1"/>
  <c r="S13" i="1"/>
  <c r="R13" i="1"/>
  <c r="Q13" i="1"/>
  <c r="P13" i="1"/>
  <c r="O13" i="1"/>
  <c r="N13" i="1"/>
  <c r="M13" i="1"/>
  <c r="L13" i="1"/>
  <c r="AY12" i="1"/>
  <c r="AX12" i="1"/>
  <c r="T12" i="1"/>
  <c r="S12" i="1"/>
  <c r="R12" i="1"/>
  <c r="Q12" i="1"/>
  <c r="P12" i="1"/>
  <c r="O12" i="1"/>
  <c r="N12" i="1"/>
  <c r="M12" i="1"/>
  <c r="L12" i="1"/>
  <c r="AY11" i="1"/>
  <c r="AX11" i="1"/>
  <c r="T11" i="1"/>
  <c r="S11" i="1"/>
  <c r="R11" i="1"/>
  <c r="Q11" i="1"/>
  <c r="P11" i="1"/>
  <c r="O11" i="1"/>
  <c r="N11" i="1"/>
  <c r="M11" i="1"/>
  <c r="L11" i="1"/>
  <c r="AY10" i="1"/>
  <c r="AX10" i="1"/>
  <c r="T10" i="1"/>
  <c r="S10" i="1"/>
  <c r="R10" i="1"/>
  <c r="Q10" i="1"/>
  <c r="P10" i="1"/>
  <c r="O10" i="1"/>
  <c r="N10" i="1"/>
  <c r="M10" i="1"/>
  <c r="L10" i="1"/>
  <c r="AY9" i="1"/>
  <c r="AX9" i="1"/>
  <c r="T9" i="1"/>
  <c r="S9" i="1"/>
  <c r="R9" i="1"/>
  <c r="Q9" i="1"/>
  <c r="P9" i="1"/>
  <c r="O9" i="1"/>
  <c r="N9" i="1"/>
  <c r="M9" i="1"/>
  <c r="L9" i="1"/>
  <c r="AY8" i="1"/>
  <c r="AX8" i="1"/>
  <c r="T8" i="1"/>
  <c r="S8" i="1"/>
  <c r="R8" i="1"/>
  <c r="Q8" i="1"/>
  <c r="P8" i="1"/>
  <c r="O8" i="1"/>
  <c r="N8" i="1"/>
  <c r="M8" i="1"/>
  <c r="L8" i="1"/>
  <c r="AY7" i="1"/>
  <c r="AX7" i="1"/>
  <c r="T7" i="1"/>
  <c r="S7" i="1"/>
  <c r="R7" i="1"/>
  <c r="Q7" i="1"/>
  <c r="P7" i="1"/>
  <c r="O7" i="1"/>
  <c r="N7" i="1"/>
  <c r="M7" i="1"/>
  <c r="L7" i="1"/>
  <c r="AY6" i="1"/>
  <c r="AX6" i="1"/>
  <c r="T6" i="1"/>
  <c r="S6" i="1"/>
  <c r="R6" i="1"/>
  <c r="Q6" i="1"/>
  <c r="P6" i="1"/>
  <c r="O6" i="1"/>
  <c r="N6" i="1"/>
  <c r="M6" i="1"/>
  <c r="L6" i="1"/>
  <c r="AY5" i="1"/>
  <c r="AX5" i="1"/>
  <c r="T5" i="1"/>
  <c r="S5" i="1"/>
  <c r="R5" i="1"/>
  <c r="Q5" i="1"/>
  <c r="P5" i="1"/>
  <c r="O5" i="1"/>
  <c r="N5" i="1"/>
  <c r="M5" i="1"/>
  <c r="L5" i="1"/>
  <c r="C5" i="1"/>
  <c r="AY4" i="1"/>
  <c r="AX4" i="1"/>
  <c r="T4" i="1"/>
  <c r="S4" i="1"/>
  <c r="R4" i="1"/>
  <c r="Q4" i="1"/>
  <c r="P4" i="1"/>
  <c r="O4" i="1"/>
  <c r="N4" i="1"/>
  <c r="M4" i="1"/>
  <c r="L4" i="1"/>
  <c r="T3" i="1"/>
  <c r="S3" i="1"/>
  <c r="R3" i="1"/>
  <c r="Q3" i="1"/>
  <c r="P3" i="1"/>
  <c r="O3" i="1"/>
  <c r="N3" i="1"/>
  <c r="M3" i="1"/>
  <c r="L3" i="1"/>
</calcChain>
</file>

<file path=xl/sharedStrings.xml><?xml version="1.0" encoding="utf-8"?>
<sst xmlns="http://schemas.openxmlformats.org/spreadsheetml/2006/main" count="51" uniqueCount="41">
  <si>
    <t>distances to 1st responders during Initial glucose elevation</t>
  </si>
  <si>
    <t>Response times, sec</t>
  </si>
  <si>
    <t>sorted by dist to c2</t>
  </si>
  <si>
    <t>sorted by dist to c3</t>
  </si>
  <si>
    <t>sorted by dist to c4</t>
  </si>
  <si>
    <t>sorted by dist to c5</t>
  </si>
  <si>
    <t>sorted by dist to c7</t>
  </si>
  <si>
    <t>sorted by dist to c8</t>
  </si>
  <si>
    <t>sorted by dist to c10</t>
  </si>
  <si>
    <t>sorted by dist to c11</t>
  </si>
  <si>
    <t>sorted by dist to c17</t>
  </si>
  <si>
    <t>Dimensions, um</t>
  </si>
  <si>
    <t>cell#</t>
  </si>
  <si>
    <t>X, um</t>
  </si>
  <si>
    <t>Y, um</t>
  </si>
  <si>
    <t>T-T1st, init,  sec</t>
  </si>
  <si>
    <t>Av Dist to 1st,um</t>
  </si>
  <si>
    <t>longest</t>
  </si>
  <si>
    <t>shortest</t>
  </si>
  <si>
    <t>"Diam"</t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r to c2, um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r to c3, um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r to c4, um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r to c5, um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r to c7, um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r to c8, um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r to c10, um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r to c11, um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r to c17, um</t>
    </r>
  </si>
  <si>
    <t>Average</t>
  </si>
  <si>
    <t>Av T-T1st, sec</t>
  </si>
  <si>
    <t>T-T1st, sec</t>
  </si>
  <si>
    <r>
      <rPr>
        <sz val="11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r to c2</t>
    </r>
    <r>
      <rPr>
        <sz val="11"/>
        <color rgb="FFFF0000"/>
        <rFont val="Calibri"/>
        <family val="2"/>
        <charset val="2"/>
        <scheme val="minor"/>
      </rPr>
      <t>, um</t>
    </r>
  </si>
  <si>
    <r>
      <rPr>
        <sz val="11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r to c3</t>
    </r>
    <r>
      <rPr>
        <sz val="11"/>
        <color rgb="FFFF0000"/>
        <rFont val="Calibri"/>
        <family val="2"/>
        <charset val="2"/>
        <scheme val="minor"/>
      </rPr>
      <t>, um</t>
    </r>
  </si>
  <si>
    <r>
      <rPr>
        <sz val="11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r to c4</t>
    </r>
    <r>
      <rPr>
        <sz val="11"/>
        <color rgb="FFFF0000"/>
        <rFont val="Calibri"/>
        <family val="2"/>
        <charset val="2"/>
        <scheme val="minor"/>
      </rPr>
      <t>, um</t>
    </r>
  </si>
  <si>
    <r>
      <rPr>
        <sz val="11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r to c5</t>
    </r>
    <r>
      <rPr>
        <sz val="11"/>
        <color rgb="FFFF0000"/>
        <rFont val="Calibri"/>
        <family val="2"/>
        <charset val="2"/>
        <scheme val="minor"/>
      </rPr>
      <t>, um</t>
    </r>
  </si>
  <si>
    <r>
      <rPr>
        <sz val="11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r to c7</t>
    </r>
    <r>
      <rPr>
        <sz val="11"/>
        <color rgb="FFFF0000"/>
        <rFont val="Calibri"/>
        <family val="2"/>
        <charset val="2"/>
        <scheme val="minor"/>
      </rPr>
      <t>, um</t>
    </r>
  </si>
  <si>
    <r>
      <rPr>
        <sz val="11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r to c8</t>
    </r>
    <r>
      <rPr>
        <sz val="11"/>
        <color rgb="FFFF0000"/>
        <rFont val="Calibri"/>
        <family val="2"/>
        <charset val="2"/>
        <scheme val="minor"/>
      </rPr>
      <t>, um</t>
    </r>
  </si>
  <si>
    <r>
      <rPr>
        <sz val="11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r to c10</t>
    </r>
    <r>
      <rPr>
        <sz val="11"/>
        <color rgb="FFFF0000"/>
        <rFont val="Calibri"/>
        <family val="2"/>
        <charset val="2"/>
        <scheme val="minor"/>
      </rPr>
      <t>, um</t>
    </r>
  </si>
  <si>
    <r>
      <rPr>
        <sz val="11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r to c11</t>
    </r>
    <r>
      <rPr>
        <sz val="11"/>
        <color rgb="FFFF0000"/>
        <rFont val="Calibri"/>
        <family val="2"/>
        <charset val="2"/>
        <scheme val="minor"/>
      </rPr>
      <t>, um</t>
    </r>
  </si>
  <si>
    <r>
      <rPr>
        <sz val="11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r to c17</t>
    </r>
    <r>
      <rPr>
        <sz val="11"/>
        <color rgb="FFFF0000"/>
        <rFont val="Calibri"/>
        <family val="2"/>
        <charset val="2"/>
        <scheme val="minor"/>
      </rPr>
      <t>, 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sz val="11"/>
      <color rgb="FFFF0000"/>
      <name val="Calibri"/>
      <family val="2"/>
      <charset val="2"/>
      <scheme val="minor"/>
    </font>
    <font>
      <sz val="11"/>
      <color rgb="FFFF0000"/>
      <name val="Symbol"/>
      <charset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4" xfId="0" applyBorder="1"/>
    <xf numFmtId="0" fontId="0" fillId="0" borderId="5" xfId="0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6" xfId="0" applyNumberFormat="1" applyBorder="1"/>
    <xf numFmtId="164" fontId="0" fillId="0" borderId="0" xfId="0" applyNumberFormat="1"/>
    <xf numFmtId="0" fontId="0" fillId="0" borderId="7" xfId="0" applyBorder="1"/>
    <xf numFmtId="0" fontId="0" fillId="0" borderId="8" xfId="0" applyBorder="1"/>
    <xf numFmtId="2" fontId="0" fillId="0" borderId="0" xfId="0" applyNumberFormat="1"/>
    <xf numFmtId="2" fontId="2" fillId="0" borderId="0" xfId="0" applyNumberFormat="1" applyFont="1"/>
    <xf numFmtId="0" fontId="2" fillId="0" borderId="0" xfId="0" applyFont="1"/>
    <xf numFmtId="0" fontId="0" fillId="0" borderId="9" xfId="0" applyBorder="1"/>
    <xf numFmtId="0" fontId="0" fillId="0" borderId="10" xfId="0" applyBorder="1"/>
    <xf numFmtId="2" fontId="0" fillId="0" borderId="11" xfId="0" applyNumberFormat="1" applyBorder="1"/>
    <xf numFmtId="164" fontId="0" fillId="0" borderId="1" xfId="0" applyNumberFormat="1" applyBorder="1" applyAlignment="1">
      <alignment horizontal="center"/>
    </xf>
    <xf numFmtId="0" fontId="4" fillId="0" borderId="0" xfId="0" applyFont="1"/>
    <xf numFmtId="2" fontId="1" fillId="0" borderId="0" xfId="0" applyNumberFormat="1" applyFont="1"/>
    <xf numFmtId="164" fontId="5" fillId="0" borderId="6" xfId="0" applyNumberFormat="1" applyFont="1" applyBorder="1"/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7_4_19 I2 </a:t>
            </a:r>
          </a:p>
          <a:p>
            <a:pPr>
              <a:defRPr/>
            </a:pPr>
            <a:r>
              <a:rPr lang="en-US"/>
              <a:t>Response time (Initial) vs Distance to 1st</a:t>
            </a:r>
            <a:r>
              <a:rPr lang="en-US" baseline="0"/>
              <a:t> resp</a:t>
            </a:r>
            <a:r>
              <a:rPr lang="en-US"/>
              <a:t>, 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Isl2_Distances um, hht sec'!$BJ$2</c:f>
              <c:strCache>
                <c:ptCount val="1"/>
                <c:pt idx="0">
                  <c:v>T-T1st, init,  se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237733281084899"/>
                  <c:y val="5.4095925917956485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Isl2_Distances um, hht sec'!$BI$3:$BI$64</c:f>
              <c:numCache>
                <c:formatCode>General</c:formatCode>
                <c:ptCount val="62"/>
                <c:pt idx="0">
                  <c:v>17.411635043123184</c:v>
                </c:pt>
                <c:pt idx="1">
                  <c:v>6.7402814023236415</c:v>
                </c:pt>
                <c:pt idx="2">
                  <c:v>14.068377666254056</c:v>
                </c:pt>
                <c:pt idx="3">
                  <c:v>17.698257796196025</c:v>
                </c:pt>
                <c:pt idx="4">
                  <c:v>20.68385299938716</c:v>
                </c:pt>
                <c:pt idx="5">
                  <c:v>22.814097622479359</c:v>
                </c:pt>
                <c:pt idx="6">
                  <c:v>24.863609848722579</c:v>
                </c:pt>
                <c:pt idx="7">
                  <c:v>25.827931655881756</c:v>
                </c:pt>
                <c:pt idx="8">
                  <c:v>28.324784928525716</c:v>
                </c:pt>
                <c:pt idx="9">
                  <c:v>29.759029612177343</c:v>
                </c:pt>
                <c:pt idx="10">
                  <c:v>31.273798178744343</c:v>
                </c:pt>
                <c:pt idx="11">
                  <c:v>32.094283964204799</c:v>
                </c:pt>
                <c:pt idx="12">
                  <c:v>33.811856073678015</c:v>
                </c:pt>
                <c:pt idx="13">
                  <c:v>34.985669049245686</c:v>
                </c:pt>
                <c:pt idx="14">
                  <c:v>37.106011550660554</c:v>
                </c:pt>
                <c:pt idx="15">
                  <c:v>39.134373662089935</c:v>
                </c:pt>
                <c:pt idx="16">
                  <c:v>40.612283145481037</c:v>
                </c:pt>
                <c:pt idx="17">
                  <c:v>41.636419046942585</c:v>
                </c:pt>
                <c:pt idx="18">
                  <c:v>42.68067469880279</c:v>
                </c:pt>
                <c:pt idx="19">
                  <c:v>43.718663914655814</c:v>
                </c:pt>
                <c:pt idx="20">
                  <c:v>45.061658653149614</c:v>
                </c:pt>
                <c:pt idx="21">
                  <c:v>45.855925168767094</c:v>
                </c:pt>
                <c:pt idx="22">
                  <c:v>47.822333923179407</c:v>
                </c:pt>
                <c:pt idx="23">
                  <c:v>49.682213909263652</c:v>
                </c:pt>
                <c:pt idx="24">
                  <c:v>51.426214992306782</c:v>
                </c:pt>
                <c:pt idx="25">
                  <c:v>52.576906534205584</c:v>
                </c:pt>
                <c:pt idx="26">
                  <c:v>53.411046494520967</c:v>
                </c:pt>
                <c:pt idx="27">
                  <c:v>54.349427162133004</c:v>
                </c:pt>
                <c:pt idx="28">
                  <c:v>55.29475659273524</c:v>
                </c:pt>
                <c:pt idx="29">
                  <c:v>56.374695246849484</c:v>
                </c:pt>
                <c:pt idx="30">
                  <c:v>57.805012704057518</c:v>
                </c:pt>
                <c:pt idx="31">
                  <c:v>59.144230389235268</c:v>
                </c:pt>
                <c:pt idx="32">
                  <c:v>60.512757994979829</c:v>
                </c:pt>
                <c:pt idx="33">
                  <c:v>61.875860887059567</c:v>
                </c:pt>
                <c:pt idx="34">
                  <c:v>63.197270317639337</c:v>
                </c:pt>
                <c:pt idx="35">
                  <c:v>64.769493411974906</c:v>
                </c:pt>
                <c:pt idx="36">
                  <c:v>65.805243549697252</c:v>
                </c:pt>
                <c:pt idx="37">
                  <c:v>66.629308803277709</c:v>
                </c:pt>
                <c:pt idx="38">
                  <c:v>68.378245007975508</c:v>
                </c:pt>
                <c:pt idx="39">
                  <c:v>69.94640771408173</c:v>
                </c:pt>
                <c:pt idx="40">
                  <c:v>70.824683106988928</c:v>
                </c:pt>
                <c:pt idx="41">
                  <c:v>72.317653014039109</c:v>
                </c:pt>
                <c:pt idx="42">
                  <c:v>73.097964250863939</c:v>
                </c:pt>
                <c:pt idx="43">
                  <c:v>74.150628942767682</c:v>
                </c:pt>
                <c:pt idx="44">
                  <c:v>75.015890486681712</c:v>
                </c:pt>
                <c:pt idx="45">
                  <c:v>76.785498462989679</c:v>
                </c:pt>
                <c:pt idx="46">
                  <c:v>78.484871895040499</c:v>
                </c:pt>
                <c:pt idx="47">
                  <c:v>80.693854285737387</c:v>
                </c:pt>
                <c:pt idx="48">
                  <c:v>82.7980286690984</c:v>
                </c:pt>
                <c:pt idx="49">
                  <c:v>85.029867043121286</c:v>
                </c:pt>
                <c:pt idx="50">
                  <c:v>90.358047670456031</c:v>
                </c:pt>
                <c:pt idx="51">
                  <c:v>94.67484648168184</c:v>
                </c:pt>
                <c:pt idx="52">
                  <c:v>97.025829258152328</c:v>
                </c:pt>
                <c:pt idx="53">
                  <c:v>99.037190600870076</c:v>
                </c:pt>
                <c:pt idx="54">
                  <c:v>102.77432258949355</c:v>
                </c:pt>
                <c:pt idx="55">
                  <c:v>103.84047755177555</c:v>
                </c:pt>
                <c:pt idx="56">
                  <c:v>108.49981916210112</c:v>
                </c:pt>
                <c:pt idx="57">
                  <c:v>111.33968752491531</c:v>
                </c:pt>
                <c:pt idx="58">
                  <c:v>113.52909066615082</c:v>
                </c:pt>
                <c:pt idx="59">
                  <c:v>116.41904355868857</c:v>
                </c:pt>
                <c:pt idx="60">
                  <c:v>118.85651337772831</c:v>
                </c:pt>
                <c:pt idx="61">
                  <c:v>122.82331329284661</c:v>
                </c:pt>
              </c:numCache>
            </c:numRef>
          </c:xVal>
          <c:yVal>
            <c:numRef>
              <c:f>'[1]Isl2_Distances um, hht sec'!$BJ$3:$BJ$64</c:f>
              <c:numCache>
                <c:formatCode>General</c:formatCode>
                <c:ptCount val="62"/>
                <c:pt idx="0">
                  <c:v>17.11</c:v>
                </c:pt>
                <c:pt idx="1">
                  <c:v>12.389999999999999</c:v>
                </c:pt>
                <c:pt idx="2">
                  <c:v>22.223333333333333</c:v>
                </c:pt>
                <c:pt idx="3">
                  <c:v>21.633333333333326</c:v>
                </c:pt>
                <c:pt idx="4">
                  <c:v>21.043333333333326</c:v>
                </c:pt>
                <c:pt idx="5">
                  <c:v>23.796666666666667</c:v>
                </c:pt>
                <c:pt idx="6">
                  <c:v>22.026666666666667</c:v>
                </c:pt>
                <c:pt idx="7">
                  <c:v>30.089999999999993</c:v>
                </c:pt>
                <c:pt idx="8">
                  <c:v>23.796666666666663</c:v>
                </c:pt>
                <c:pt idx="9">
                  <c:v>20.256666666666661</c:v>
                </c:pt>
                <c:pt idx="10">
                  <c:v>29.696666666666658</c:v>
                </c:pt>
                <c:pt idx="11">
                  <c:v>28.123333333333328</c:v>
                </c:pt>
                <c:pt idx="12">
                  <c:v>21.43666666666666</c:v>
                </c:pt>
                <c:pt idx="13">
                  <c:v>27.140000000000004</c:v>
                </c:pt>
                <c:pt idx="14">
                  <c:v>27.729999999999993</c:v>
                </c:pt>
                <c:pt idx="15">
                  <c:v>31.073333333333331</c:v>
                </c:pt>
                <c:pt idx="16">
                  <c:v>29.696666666666658</c:v>
                </c:pt>
                <c:pt idx="17">
                  <c:v>29.303333333333317</c:v>
                </c:pt>
                <c:pt idx="18">
                  <c:v>34.023333333333326</c:v>
                </c:pt>
                <c:pt idx="19">
                  <c:v>33.43333333333333</c:v>
                </c:pt>
                <c:pt idx="20">
                  <c:v>21.633333333333326</c:v>
                </c:pt>
                <c:pt idx="21">
                  <c:v>32.253333333333323</c:v>
                </c:pt>
                <c:pt idx="22">
                  <c:v>31.269999999999989</c:v>
                </c:pt>
                <c:pt idx="23">
                  <c:v>43.26666666666668</c:v>
                </c:pt>
                <c:pt idx="24">
                  <c:v>35.596666666666657</c:v>
                </c:pt>
                <c:pt idx="25">
                  <c:v>30.679999999999993</c:v>
                </c:pt>
                <c:pt idx="26">
                  <c:v>31.466666666666658</c:v>
                </c:pt>
                <c:pt idx="27">
                  <c:v>36.973333333333329</c:v>
                </c:pt>
                <c:pt idx="28">
                  <c:v>39.726666666666659</c:v>
                </c:pt>
                <c:pt idx="29">
                  <c:v>44.249999999999993</c:v>
                </c:pt>
                <c:pt idx="30">
                  <c:v>39.53</c:v>
                </c:pt>
                <c:pt idx="31">
                  <c:v>38.546666666666667</c:v>
                </c:pt>
                <c:pt idx="32">
                  <c:v>42.086666666666652</c:v>
                </c:pt>
                <c:pt idx="33">
                  <c:v>33.039999999999992</c:v>
                </c:pt>
                <c:pt idx="34">
                  <c:v>36.186666666666667</c:v>
                </c:pt>
                <c:pt idx="35">
                  <c:v>35.596666666666657</c:v>
                </c:pt>
                <c:pt idx="36">
                  <c:v>36.973333333333336</c:v>
                </c:pt>
                <c:pt idx="37">
                  <c:v>33.43333333333333</c:v>
                </c:pt>
                <c:pt idx="38">
                  <c:v>34.219999999999985</c:v>
                </c:pt>
                <c:pt idx="39">
                  <c:v>37.956666666666678</c:v>
                </c:pt>
                <c:pt idx="40">
                  <c:v>40.31666666666667</c:v>
                </c:pt>
                <c:pt idx="41">
                  <c:v>32.646666666666654</c:v>
                </c:pt>
                <c:pt idx="42">
                  <c:v>35.4</c:v>
                </c:pt>
                <c:pt idx="43">
                  <c:v>38.153333333333329</c:v>
                </c:pt>
                <c:pt idx="44">
                  <c:v>34.22</c:v>
                </c:pt>
                <c:pt idx="45">
                  <c:v>39.333333333333343</c:v>
                </c:pt>
                <c:pt idx="46">
                  <c:v>42.873333333333328</c:v>
                </c:pt>
                <c:pt idx="47">
                  <c:v>36.776666666666657</c:v>
                </c:pt>
                <c:pt idx="48">
                  <c:v>42.48</c:v>
                </c:pt>
                <c:pt idx="49">
                  <c:v>40.513333333333343</c:v>
                </c:pt>
                <c:pt idx="50">
                  <c:v>41.3</c:v>
                </c:pt>
                <c:pt idx="51">
                  <c:v>53.690000000000005</c:v>
                </c:pt>
                <c:pt idx="52">
                  <c:v>55.263333333333314</c:v>
                </c:pt>
                <c:pt idx="53">
                  <c:v>54.869999999999976</c:v>
                </c:pt>
                <c:pt idx="54">
                  <c:v>53.690000000000019</c:v>
                </c:pt>
                <c:pt idx="55">
                  <c:v>51.723333333333287</c:v>
                </c:pt>
                <c:pt idx="56">
                  <c:v>53.690000000000019</c:v>
                </c:pt>
                <c:pt idx="57">
                  <c:v>55.26333333333335</c:v>
                </c:pt>
                <c:pt idx="58">
                  <c:v>58.410000000000032</c:v>
                </c:pt>
                <c:pt idx="59">
                  <c:v>56.836666666666687</c:v>
                </c:pt>
                <c:pt idx="60">
                  <c:v>58.410000000000032</c:v>
                </c:pt>
                <c:pt idx="61">
                  <c:v>58.410000000000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B9-0541-A514-9C6D7F25DA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0639119"/>
        <c:axId val="1675504815"/>
      </c:scatterChart>
      <c:valAx>
        <c:axId val="1670639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 Dist to initial 1st resp, 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504815"/>
        <c:crosses val="autoZero"/>
        <c:crossBetween val="midCat"/>
      </c:valAx>
      <c:valAx>
        <c:axId val="1675504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 Response time during initial glucose stim.,</a:t>
                </a:r>
                <a:r>
                  <a:rPr lang="en-US" baseline="0"/>
                  <a:t> percentil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0639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E$1</c:f>
              <c:strCache>
                <c:ptCount val="1"/>
                <c:pt idx="0">
                  <c:v>Av Dist to 1st,u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D$2:$BD$64</c:f>
              <c:numCache>
                <c:formatCode>General</c:formatCode>
                <c:ptCount val="63"/>
                <c:pt idx="0">
                  <c:v>14.356666666666664</c:v>
                </c:pt>
                <c:pt idx="1">
                  <c:v>17.699999999999996</c:v>
                </c:pt>
                <c:pt idx="2">
                  <c:v>19.27333333333333</c:v>
                </c:pt>
                <c:pt idx="3">
                  <c:v>22.223333333333326</c:v>
                </c:pt>
                <c:pt idx="4">
                  <c:v>23.599999999999998</c:v>
                </c:pt>
                <c:pt idx="5">
                  <c:v>20.846666666666668</c:v>
                </c:pt>
                <c:pt idx="6">
                  <c:v>25.369999999999997</c:v>
                </c:pt>
                <c:pt idx="7">
                  <c:v>28.516666666666666</c:v>
                </c:pt>
                <c:pt idx="8">
                  <c:v>22.419999999999991</c:v>
                </c:pt>
                <c:pt idx="9">
                  <c:v>23.993333333333325</c:v>
                </c:pt>
                <c:pt idx="10">
                  <c:v>30.679999999999993</c:v>
                </c:pt>
                <c:pt idx="11">
                  <c:v>23.993333333333325</c:v>
                </c:pt>
                <c:pt idx="12">
                  <c:v>24.38666666666667</c:v>
                </c:pt>
                <c:pt idx="13">
                  <c:v>28.713333333333335</c:v>
                </c:pt>
                <c:pt idx="14">
                  <c:v>24.976666666666656</c:v>
                </c:pt>
                <c:pt idx="15">
                  <c:v>31.466666666666665</c:v>
                </c:pt>
                <c:pt idx="16">
                  <c:v>29.696666666666658</c:v>
                </c:pt>
                <c:pt idx="17">
                  <c:v>30.679999999999982</c:v>
                </c:pt>
                <c:pt idx="18">
                  <c:v>33.433333333333323</c:v>
                </c:pt>
                <c:pt idx="19">
                  <c:v>29.893333333333334</c:v>
                </c:pt>
                <c:pt idx="20">
                  <c:v>29.303333333333324</c:v>
                </c:pt>
                <c:pt idx="21">
                  <c:v>28.319999999999993</c:v>
                </c:pt>
                <c:pt idx="22">
                  <c:v>30.679999999999989</c:v>
                </c:pt>
                <c:pt idx="23">
                  <c:v>40.120000000000012</c:v>
                </c:pt>
                <c:pt idx="24">
                  <c:v>38.349999999999994</c:v>
                </c:pt>
                <c:pt idx="25">
                  <c:v>27.926666666666659</c:v>
                </c:pt>
                <c:pt idx="26">
                  <c:v>32.253333333333323</c:v>
                </c:pt>
                <c:pt idx="27">
                  <c:v>37.36666666666666</c:v>
                </c:pt>
                <c:pt idx="28">
                  <c:v>42.086666666666659</c:v>
                </c:pt>
                <c:pt idx="29">
                  <c:v>42.086666666666666</c:v>
                </c:pt>
                <c:pt idx="30">
                  <c:v>39.726666666666674</c:v>
                </c:pt>
                <c:pt idx="31">
                  <c:v>38.153333333333336</c:v>
                </c:pt>
                <c:pt idx="32">
                  <c:v>40.709999999999987</c:v>
                </c:pt>
                <c:pt idx="33">
                  <c:v>33.039999999999992</c:v>
                </c:pt>
                <c:pt idx="34">
                  <c:v>36.186666666666667</c:v>
                </c:pt>
                <c:pt idx="35">
                  <c:v>35.596666666666657</c:v>
                </c:pt>
                <c:pt idx="36">
                  <c:v>36.973333333333336</c:v>
                </c:pt>
                <c:pt idx="37">
                  <c:v>33.43333333333333</c:v>
                </c:pt>
                <c:pt idx="38">
                  <c:v>34.219999999999985</c:v>
                </c:pt>
                <c:pt idx="39">
                  <c:v>37.956666666666678</c:v>
                </c:pt>
                <c:pt idx="40">
                  <c:v>40.31666666666667</c:v>
                </c:pt>
                <c:pt idx="41">
                  <c:v>32.646666666666654</c:v>
                </c:pt>
                <c:pt idx="42">
                  <c:v>35.4</c:v>
                </c:pt>
                <c:pt idx="43">
                  <c:v>38.153333333333329</c:v>
                </c:pt>
                <c:pt idx="44">
                  <c:v>34.22</c:v>
                </c:pt>
                <c:pt idx="45">
                  <c:v>39.333333333333343</c:v>
                </c:pt>
                <c:pt idx="46">
                  <c:v>42.873333333333328</c:v>
                </c:pt>
                <c:pt idx="47">
                  <c:v>36.776666666666657</c:v>
                </c:pt>
                <c:pt idx="48">
                  <c:v>42.48</c:v>
                </c:pt>
                <c:pt idx="49">
                  <c:v>40.513333333333343</c:v>
                </c:pt>
                <c:pt idx="50">
                  <c:v>41.3</c:v>
                </c:pt>
                <c:pt idx="51">
                  <c:v>53.690000000000005</c:v>
                </c:pt>
                <c:pt idx="52">
                  <c:v>55.263333333333314</c:v>
                </c:pt>
                <c:pt idx="53">
                  <c:v>54.869999999999976</c:v>
                </c:pt>
                <c:pt idx="54">
                  <c:v>53.690000000000019</c:v>
                </c:pt>
                <c:pt idx="55">
                  <c:v>51.723333333333287</c:v>
                </c:pt>
                <c:pt idx="56">
                  <c:v>53.690000000000019</c:v>
                </c:pt>
                <c:pt idx="57">
                  <c:v>55.26333333333335</c:v>
                </c:pt>
                <c:pt idx="58">
                  <c:v>58.410000000000032</c:v>
                </c:pt>
                <c:pt idx="59">
                  <c:v>56.836666666666687</c:v>
                </c:pt>
                <c:pt idx="60">
                  <c:v>58.410000000000032</c:v>
                </c:pt>
                <c:pt idx="61">
                  <c:v>58.410000000000032</c:v>
                </c:pt>
              </c:numCache>
            </c:numRef>
          </c:xVal>
          <c:yVal>
            <c:numRef>
              <c:f>Sheet1!$BE$2:$BE$64</c:f>
              <c:numCache>
                <c:formatCode>0.00</c:formatCode>
                <c:ptCount val="63"/>
                <c:pt idx="0">
                  <c:v>0</c:v>
                </c:pt>
                <c:pt idx="1">
                  <c:v>12.361618391766767</c:v>
                </c:pt>
                <c:pt idx="2">
                  <c:v>14.866801357871989</c:v>
                </c:pt>
                <c:pt idx="3">
                  <c:v>18.517375166550845</c:v>
                </c:pt>
                <c:pt idx="4">
                  <c:v>21.228690612529018</c:v>
                </c:pt>
                <c:pt idx="5">
                  <c:v>23.612597906582234</c:v>
                </c:pt>
                <c:pt idx="6">
                  <c:v>25.468862727044197</c:v>
                </c:pt>
                <c:pt idx="7">
                  <c:v>27.17669776822245</c:v>
                </c:pt>
                <c:pt idx="8">
                  <c:v>28.803954238036269</c:v>
                </c:pt>
                <c:pt idx="9">
                  <c:v>30.551936814616283</c:v>
                </c:pt>
                <c:pt idx="10">
                  <c:v>31.702795882492197</c:v>
                </c:pt>
                <c:pt idx="11">
                  <c:v>32.385428663189998</c:v>
                </c:pt>
                <c:pt idx="12">
                  <c:v>34.055033168851914</c:v>
                </c:pt>
                <c:pt idx="13">
                  <c:v>35.287013554863456</c:v>
                </c:pt>
                <c:pt idx="14">
                  <c:v>37.581899191283284</c:v>
                </c:pt>
                <c:pt idx="15">
                  <c:v>39.631652182037016</c:v>
                </c:pt>
                <c:pt idx="16">
                  <c:v>40.999177231872835</c:v>
                </c:pt>
                <c:pt idx="17">
                  <c:v>41.992953300533991</c:v>
                </c:pt>
                <c:pt idx="18">
                  <c:v>42.867223093569422</c:v>
                </c:pt>
                <c:pt idx="19">
                  <c:v>44.143565524805567</c:v>
                </c:pt>
                <c:pt idx="20">
                  <c:v>45.219268345529407</c:v>
                </c:pt>
                <c:pt idx="21">
                  <c:v>46.539540226687514</c:v>
                </c:pt>
                <c:pt idx="22">
                  <c:v>48.050179618762499</c:v>
                </c:pt>
                <c:pt idx="23">
                  <c:v>50.05162105036149</c:v>
                </c:pt>
                <c:pt idx="24">
                  <c:v>51.536490681294318</c:v>
                </c:pt>
                <c:pt idx="25">
                  <c:v>52.640841987855453</c:v>
                </c:pt>
                <c:pt idx="26">
                  <c:v>53.454647072746468</c:v>
                </c:pt>
                <c:pt idx="27">
                  <c:v>54.35164989530513</c:v>
                </c:pt>
                <c:pt idx="28">
                  <c:v>55.437076146345426</c:v>
                </c:pt>
                <c:pt idx="29">
                  <c:v>56.398977232662261</c:v>
                </c:pt>
                <c:pt idx="30">
                  <c:v>57.887075480883432</c:v>
                </c:pt>
                <c:pt idx="31">
                  <c:v>59.181767714638227</c:v>
                </c:pt>
                <c:pt idx="32">
                  <c:v>60.578659395168494</c:v>
                </c:pt>
                <c:pt idx="33">
                  <c:v>61.875860887059567</c:v>
                </c:pt>
                <c:pt idx="34">
                  <c:v>63.197270317639337</c:v>
                </c:pt>
                <c:pt idx="35">
                  <c:v>64.769493411974906</c:v>
                </c:pt>
                <c:pt idx="36">
                  <c:v>65.805243549697252</c:v>
                </c:pt>
                <c:pt idx="37">
                  <c:v>66.629308803277709</c:v>
                </c:pt>
                <c:pt idx="38">
                  <c:v>68.378245007975508</c:v>
                </c:pt>
                <c:pt idx="39">
                  <c:v>69.94640771408173</c:v>
                </c:pt>
                <c:pt idx="40">
                  <c:v>70.824683106988928</c:v>
                </c:pt>
                <c:pt idx="41">
                  <c:v>72.317653014039109</c:v>
                </c:pt>
                <c:pt idx="42">
                  <c:v>73.097964250863939</c:v>
                </c:pt>
                <c:pt idx="43">
                  <c:v>74.150628942767682</c:v>
                </c:pt>
                <c:pt idx="44">
                  <c:v>75.015890486681712</c:v>
                </c:pt>
                <c:pt idx="45">
                  <c:v>76.785498462989679</c:v>
                </c:pt>
                <c:pt idx="46">
                  <c:v>78.484871895040499</c:v>
                </c:pt>
                <c:pt idx="47">
                  <c:v>80.693854285737387</c:v>
                </c:pt>
                <c:pt idx="48">
                  <c:v>82.7980286690984</c:v>
                </c:pt>
                <c:pt idx="49">
                  <c:v>85.029867043121286</c:v>
                </c:pt>
                <c:pt idx="50">
                  <c:v>90.358047670456031</c:v>
                </c:pt>
                <c:pt idx="51">
                  <c:v>94.67484648168184</c:v>
                </c:pt>
                <c:pt idx="52">
                  <c:v>97.025829258152328</c:v>
                </c:pt>
                <c:pt idx="53">
                  <c:v>99.037190600870076</c:v>
                </c:pt>
                <c:pt idx="54">
                  <c:v>102.77432258949355</c:v>
                </c:pt>
                <c:pt idx="55">
                  <c:v>103.84047755177555</c:v>
                </c:pt>
                <c:pt idx="56">
                  <c:v>108.49981916210112</c:v>
                </c:pt>
                <c:pt idx="57">
                  <c:v>111.33968752491531</c:v>
                </c:pt>
                <c:pt idx="58">
                  <c:v>113.52909066615082</c:v>
                </c:pt>
                <c:pt idx="59">
                  <c:v>116.41904355868857</c:v>
                </c:pt>
                <c:pt idx="60">
                  <c:v>118.85651337772831</c:v>
                </c:pt>
                <c:pt idx="61" formatCode="General">
                  <c:v>122.82331329284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EC-1B4B-8A90-08E8639296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603919"/>
        <c:axId val="1579809455"/>
      </c:scatterChart>
      <c:valAx>
        <c:axId val="12086039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809455"/>
        <c:crosses val="autoZero"/>
        <c:crossBetween val="midCat"/>
      </c:valAx>
      <c:valAx>
        <c:axId val="1579809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86039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9</xdr:row>
      <xdr:rowOff>38100</xdr:rowOff>
    </xdr:from>
    <xdr:to>
      <xdr:col>7</xdr:col>
      <xdr:colOff>586073</xdr:colOff>
      <xdr:row>25</xdr:row>
      <xdr:rowOff>186243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F85CD83-014D-5944-BABA-E14924714C9E}"/>
            </a:ext>
          </a:extLst>
        </xdr:cNvPr>
        <xdr:cNvGrpSpPr/>
      </xdr:nvGrpSpPr>
      <xdr:grpSpPr>
        <a:xfrm>
          <a:off x="3340100" y="1905000"/>
          <a:ext cx="3024473" cy="3399343"/>
          <a:chOff x="7815271" y="3313332"/>
          <a:chExt cx="3024473" cy="3183443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21FF2CC8-E6AB-DD41-9378-AC730A3F579E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7815271" y="3313332"/>
            <a:ext cx="2929110" cy="3183443"/>
          </a:xfrm>
          <a:prstGeom prst="rect">
            <a:avLst/>
          </a:prstGeom>
        </xdr:spPr>
      </xdr:pic>
      <xdr:sp macro="" textlink="">
        <xdr:nvSpPr>
          <xdr:cNvPr id="4" name="TextBox 25">
            <a:extLst>
              <a:ext uri="{FF2B5EF4-FFF2-40B4-BE49-F238E27FC236}">
                <a16:creationId xmlns:a16="http://schemas.microsoft.com/office/drawing/2014/main" id="{F2661FC6-95EF-9844-ADD4-EA6220C22074}"/>
              </a:ext>
            </a:extLst>
          </xdr:cNvPr>
          <xdr:cNvSpPr txBox="1"/>
        </xdr:nvSpPr>
        <xdr:spPr>
          <a:xfrm>
            <a:off x="9283048" y="3313332"/>
            <a:ext cx="15566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solidFill>
                  <a:schemeClr val="bg1">
                    <a:lumMod val="65000"/>
                  </a:schemeClr>
                </a:solidFill>
              </a:rPr>
              <a:t>2</a:t>
            </a:r>
            <a:r>
              <a:rPr lang="en-US" baseline="30000">
                <a:solidFill>
                  <a:schemeClr val="bg1">
                    <a:lumMod val="65000"/>
                  </a:schemeClr>
                </a:solidFill>
              </a:rPr>
              <a:t>nd</a:t>
            </a:r>
            <a:r>
              <a:rPr lang="en-US">
                <a:solidFill>
                  <a:schemeClr val="bg1">
                    <a:lumMod val="65000"/>
                  </a:schemeClr>
                </a:solidFill>
              </a:rPr>
              <a:t> elevation</a:t>
            </a:r>
          </a:p>
        </xdr:txBody>
      </xdr:sp>
      <xdr:sp macro="" textlink="">
        <xdr:nvSpPr>
          <xdr:cNvPr id="5" name="Freeform: Shape 21">
            <a:extLst>
              <a:ext uri="{FF2B5EF4-FFF2-40B4-BE49-F238E27FC236}">
                <a16:creationId xmlns:a16="http://schemas.microsoft.com/office/drawing/2014/main" id="{ADDEB837-EEC6-5342-9E69-C859C8CCC337}"/>
              </a:ext>
            </a:extLst>
          </xdr:cNvPr>
          <xdr:cNvSpPr/>
        </xdr:nvSpPr>
        <xdr:spPr>
          <a:xfrm>
            <a:off x="9469333" y="4641709"/>
            <a:ext cx="291030" cy="216631"/>
          </a:xfrm>
          <a:custGeom>
            <a:avLst/>
            <a:gdLst>
              <a:gd name="connsiteX0" fmla="*/ 909 w 514714"/>
              <a:gd name="connsiteY0" fmla="*/ 156755 h 400595"/>
              <a:gd name="connsiteX1" fmla="*/ 9617 w 514714"/>
              <a:gd name="connsiteY1" fmla="*/ 296092 h 400595"/>
              <a:gd name="connsiteX2" fmla="*/ 44452 w 514714"/>
              <a:gd name="connsiteY2" fmla="*/ 339635 h 400595"/>
              <a:gd name="connsiteX3" fmla="*/ 96703 w 514714"/>
              <a:gd name="connsiteY3" fmla="*/ 357052 h 400595"/>
              <a:gd name="connsiteX4" fmla="*/ 175080 w 514714"/>
              <a:gd name="connsiteY4" fmla="*/ 400595 h 400595"/>
              <a:gd name="connsiteX5" fmla="*/ 305709 w 514714"/>
              <a:gd name="connsiteY5" fmla="*/ 391886 h 400595"/>
              <a:gd name="connsiteX6" fmla="*/ 357960 w 514714"/>
              <a:gd name="connsiteY6" fmla="*/ 374469 h 400595"/>
              <a:gd name="connsiteX7" fmla="*/ 384086 w 514714"/>
              <a:gd name="connsiteY7" fmla="*/ 365760 h 400595"/>
              <a:gd name="connsiteX8" fmla="*/ 410212 w 514714"/>
              <a:gd name="connsiteY8" fmla="*/ 348343 h 400595"/>
              <a:gd name="connsiteX9" fmla="*/ 488589 w 514714"/>
              <a:gd name="connsiteY9" fmla="*/ 313509 h 400595"/>
              <a:gd name="connsiteX10" fmla="*/ 514714 w 514714"/>
              <a:gd name="connsiteY10" fmla="*/ 261257 h 400595"/>
              <a:gd name="connsiteX11" fmla="*/ 497297 w 514714"/>
              <a:gd name="connsiteY11" fmla="*/ 182880 h 400595"/>
              <a:gd name="connsiteX12" fmla="*/ 479880 w 514714"/>
              <a:gd name="connsiteY12" fmla="*/ 121920 h 400595"/>
              <a:gd name="connsiteX13" fmla="*/ 462463 w 514714"/>
              <a:gd name="connsiteY13" fmla="*/ 95795 h 400595"/>
              <a:gd name="connsiteX14" fmla="*/ 453754 w 514714"/>
              <a:gd name="connsiteY14" fmla="*/ 69669 h 400595"/>
              <a:gd name="connsiteX15" fmla="*/ 436337 w 514714"/>
              <a:gd name="connsiteY15" fmla="*/ 43543 h 400595"/>
              <a:gd name="connsiteX16" fmla="*/ 392794 w 514714"/>
              <a:gd name="connsiteY16" fmla="*/ 0 h 400595"/>
              <a:gd name="connsiteX17" fmla="*/ 122829 w 514714"/>
              <a:gd name="connsiteY17" fmla="*/ 8709 h 400595"/>
              <a:gd name="connsiteX18" fmla="*/ 79286 w 514714"/>
              <a:gd name="connsiteY18" fmla="*/ 52252 h 400595"/>
              <a:gd name="connsiteX19" fmla="*/ 70577 w 514714"/>
              <a:gd name="connsiteY19" fmla="*/ 78377 h 400595"/>
              <a:gd name="connsiteX20" fmla="*/ 27034 w 514714"/>
              <a:gd name="connsiteY20" fmla="*/ 113212 h 400595"/>
              <a:gd name="connsiteX21" fmla="*/ 909 w 514714"/>
              <a:gd name="connsiteY21" fmla="*/ 156755 h 400595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  <a:cxn ang="0">
                <a:pos x="connsiteX11" y="connsiteY11"/>
              </a:cxn>
              <a:cxn ang="0">
                <a:pos x="connsiteX12" y="connsiteY12"/>
              </a:cxn>
              <a:cxn ang="0">
                <a:pos x="connsiteX13" y="connsiteY13"/>
              </a:cxn>
              <a:cxn ang="0">
                <a:pos x="connsiteX14" y="connsiteY14"/>
              </a:cxn>
              <a:cxn ang="0">
                <a:pos x="connsiteX15" y="connsiteY15"/>
              </a:cxn>
              <a:cxn ang="0">
                <a:pos x="connsiteX16" y="connsiteY16"/>
              </a:cxn>
              <a:cxn ang="0">
                <a:pos x="connsiteX17" y="connsiteY17"/>
              </a:cxn>
              <a:cxn ang="0">
                <a:pos x="connsiteX18" y="connsiteY18"/>
              </a:cxn>
              <a:cxn ang="0">
                <a:pos x="connsiteX19" y="connsiteY19"/>
              </a:cxn>
              <a:cxn ang="0">
                <a:pos x="connsiteX20" y="connsiteY20"/>
              </a:cxn>
              <a:cxn ang="0">
                <a:pos x="connsiteX21" y="connsiteY21"/>
              </a:cxn>
            </a:cxnLst>
            <a:rect l="l" t="t" r="r" b="b"/>
            <a:pathLst>
              <a:path w="514714" h="400595">
                <a:moveTo>
                  <a:pt x="909" y="156755"/>
                </a:moveTo>
                <a:cubicBezTo>
                  <a:pt x="-1994" y="187235"/>
                  <a:pt x="2359" y="250125"/>
                  <a:pt x="9617" y="296092"/>
                </a:cubicBezTo>
                <a:cubicBezTo>
                  <a:pt x="10672" y="302773"/>
                  <a:pt x="36043" y="335430"/>
                  <a:pt x="44452" y="339635"/>
                </a:cubicBezTo>
                <a:cubicBezTo>
                  <a:pt x="60873" y="347846"/>
                  <a:pt x="81427" y="346868"/>
                  <a:pt x="96703" y="357052"/>
                </a:cubicBezTo>
                <a:cubicBezTo>
                  <a:pt x="156592" y="396978"/>
                  <a:pt x="129096" y="385266"/>
                  <a:pt x="175080" y="400595"/>
                </a:cubicBezTo>
                <a:cubicBezTo>
                  <a:pt x="218623" y="397692"/>
                  <a:pt x="262508" y="398058"/>
                  <a:pt x="305709" y="391886"/>
                </a:cubicBezTo>
                <a:cubicBezTo>
                  <a:pt x="323884" y="389290"/>
                  <a:pt x="340543" y="380275"/>
                  <a:pt x="357960" y="374469"/>
                </a:cubicBezTo>
                <a:cubicBezTo>
                  <a:pt x="366669" y="371566"/>
                  <a:pt x="376448" y="370852"/>
                  <a:pt x="384086" y="365760"/>
                </a:cubicBezTo>
                <a:cubicBezTo>
                  <a:pt x="392795" y="359954"/>
                  <a:pt x="400648" y="352594"/>
                  <a:pt x="410212" y="348343"/>
                </a:cubicBezTo>
                <a:cubicBezTo>
                  <a:pt x="503483" y="306889"/>
                  <a:pt x="429462" y="352926"/>
                  <a:pt x="488589" y="313509"/>
                </a:cubicBezTo>
                <a:cubicBezTo>
                  <a:pt x="497396" y="300299"/>
                  <a:pt x="514714" y="279286"/>
                  <a:pt x="514714" y="261257"/>
                </a:cubicBezTo>
                <a:cubicBezTo>
                  <a:pt x="514714" y="221961"/>
                  <a:pt x="506278" y="214314"/>
                  <a:pt x="497297" y="182880"/>
                </a:cubicBezTo>
                <a:cubicBezTo>
                  <a:pt x="493575" y="169853"/>
                  <a:pt x="486842" y="135844"/>
                  <a:pt x="479880" y="121920"/>
                </a:cubicBezTo>
                <a:cubicBezTo>
                  <a:pt x="475199" y="112559"/>
                  <a:pt x="467144" y="105156"/>
                  <a:pt x="462463" y="95795"/>
                </a:cubicBezTo>
                <a:cubicBezTo>
                  <a:pt x="458358" y="87584"/>
                  <a:pt x="457859" y="77880"/>
                  <a:pt x="453754" y="69669"/>
                </a:cubicBezTo>
                <a:cubicBezTo>
                  <a:pt x="449073" y="60308"/>
                  <a:pt x="443229" y="51420"/>
                  <a:pt x="436337" y="43543"/>
                </a:cubicBezTo>
                <a:cubicBezTo>
                  <a:pt x="422820" y="28095"/>
                  <a:pt x="392794" y="0"/>
                  <a:pt x="392794" y="0"/>
                </a:cubicBezTo>
                <a:cubicBezTo>
                  <a:pt x="302806" y="2903"/>
                  <a:pt x="212516" y="795"/>
                  <a:pt x="122829" y="8709"/>
                </a:cubicBezTo>
                <a:cubicBezTo>
                  <a:pt x="104607" y="10317"/>
                  <a:pt x="85896" y="39032"/>
                  <a:pt x="79286" y="52252"/>
                </a:cubicBezTo>
                <a:cubicBezTo>
                  <a:pt x="75181" y="60462"/>
                  <a:pt x="75300" y="70506"/>
                  <a:pt x="70577" y="78377"/>
                </a:cubicBezTo>
                <a:cubicBezTo>
                  <a:pt x="62303" y="92167"/>
                  <a:pt x="38903" y="105299"/>
                  <a:pt x="27034" y="113212"/>
                </a:cubicBezTo>
                <a:cubicBezTo>
                  <a:pt x="7564" y="171621"/>
                  <a:pt x="3812" y="126275"/>
                  <a:pt x="909" y="156755"/>
                </a:cubicBezTo>
                <a:close/>
              </a:path>
            </a:pathLst>
          </a:custGeom>
          <a:solidFill>
            <a:srgbClr val="FF0000">
              <a:alpha val="50000"/>
            </a:srgb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6" name="Freeform: Shape 22">
            <a:extLst>
              <a:ext uri="{FF2B5EF4-FFF2-40B4-BE49-F238E27FC236}">
                <a16:creationId xmlns:a16="http://schemas.microsoft.com/office/drawing/2014/main" id="{36DE41DE-95FD-F141-8D45-20D24B243E14}"/>
              </a:ext>
            </a:extLst>
          </xdr:cNvPr>
          <xdr:cNvSpPr/>
        </xdr:nvSpPr>
        <xdr:spPr>
          <a:xfrm>
            <a:off x="10183827" y="3836408"/>
            <a:ext cx="256048" cy="306109"/>
          </a:xfrm>
          <a:custGeom>
            <a:avLst/>
            <a:gdLst>
              <a:gd name="connsiteX0" fmla="*/ 8708 w 452845"/>
              <a:gd name="connsiteY0" fmla="*/ 148045 h 566057"/>
              <a:gd name="connsiteX1" fmla="*/ 34834 w 452845"/>
              <a:gd name="connsiteY1" fmla="*/ 269965 h 566057"/>
              <a:gd name="connsiteX2" fmla="*/ 69668 w 452845"/>
              <a:gd name="connsiteY2" fmla="*/ 322217 h 566057"/>
              <a:gd name="connsiteX3" fmla="*/ 87085 w 452845"/>
              <a:gd name="connsiteY3" fmla="*/ 348342 h 566057"/>
              <a:gd name="connsiteX4" fmla="*/ 95794 w 452845"/>
              <a:gd name="connsiteY4" fmla="*/ 374468 h 566057"/>
              <a:gd name="connsiteX5" fmla="*/ 148045 w 452845"/>
              <a:gd name="connsiteY5" fmla="*/ 418011 h 566057"/>
              <a:gd name="connsiteX6" fmla="*/ 182880 w 452845"/>
              <a:gd name="connsiteY6" fmla="*/ 461554 h 566057"/>
              <a:gd name="connsiteX7" fmla="*/ 191588 w 452845"/>
              <a:gd name="connsiteY7" fmla="*/ 487680 h 566057"/>
              <a:gd name="connsiteX8" fmla="*/ 252548 w 452845"/>
              <a:gd name="connsiteY8" fmla="*/ 557348 h 566057"/>
              <a:gd name="connsiteX9" fmla="*/ 278674 w 452845"/>
              <a:gd name="connsiteY9" fmla="*/ 566057 h 566057"/>
              <a:gd name="connsiteX10" fmla="*/ 348342 w 452845"/>
              <a:gd name="connsiteY10" fmla="*/ 557348 h 566057"/>
              <a:gd name="connsiteX11" fmla="*/ 400594 w 452845"/>
              <a:gd name="connsiteY11" fmla="*/ 539931 h 566057"/>
              <a:gd name="connsiteX12" fmla="*/ 418011 w 452845"/>
              <a:gd name="connsiteY12" fmla="*/ 513805 h 566057"/>
              <a:gd name="connsiteX13" fmla="*/ 426720 w 452845"/>
              <a:gd name="connsiteY13" fmla="*/ 487680 h 566057"/>
              <a:gd name="connsiteX14" fmla="*/ 444137 w 452845"/>
              <a:gd name="connsiteY14" fmla="*/ 400594 h 566057"/>
              <a:gd name="connsiteX15" fmla="*/ 452845 w 452845"/>
              <a:gd name="connsiteY15" fmla="*/ 374468 h 566057"/>
              <a:gd name="connsiteX16" fmla="*/ 444137 w 452845"/>
              <a:gd name="connsiteY16" fmla="*/ 313508 h 566057"/>
              <a:gd name="connsiteX17" fmla="*/ 409302 w 452845"/>
              <a:gd name="connsiteY17" fmla="*/ 269965 h 566057"/>
              <a:gd name="connsiteX18" fmla="*/ 391885 w 452845"/>
              <a:gd name="connsiteY18" fmla="*/ 243840 h 566057"/>
              <a:gd name="connsiteX19" fmla="*/ 374468 w 452845"/>
              <a:gd name="connsiteY19" fmla="*/ 226422 h 566057"/>
              <a:gd name="connsiteX20" fmla="*/ 313508 w 452845"/>
              <a:gd name="connsiteY20" fmla="*/ 156754 h 566057"/>
              <a:gd name="connsiteX21" fmla="*/ 287382 w 452845"/>
              <a:gd name="connsiteY21" fmla="*/ 113211 h 566057"/>
              <a:gd name="connsiteX22" fmla="*/ 252548 w 452845"/>
              <a:gd name="connsiteY22" fmla="*/ 60960 h 566057"/>
              <a:gd name="connsiteX23" fmla="*/ 243840 w 452845"/>
              <a:gd name="connsiteY23" fmla="*/ 34834 h 566057"/>
              <a:gd name="connsiteX24" fmla="*/ 191588 w 452845"/>
              <a:gd name="connsiteY24" fmla="*/ 17417 h 566057"/>
              <a:gd name="connsiteX25" fmla="*/ 130628 w 452845"/>
              <a:gd name="connsiteY25" fmla="*/ 0 h 566057"/>
              <a:gd name="connsiteX26" fmla="*/ 17417 w 452845"/>
              <a:gd name="connsiteY26" fmla="*/ 26125 h 566057"/>
              <a:gd name="connsiteX27" fmla="*/ 0 w 452845"/>
              <a:gd name="connsiteY27" fmla="*/ 78377 h 566057"/>
              <a:gd name="connsiteX28" fmla="*/ 8708 w 452845"/>
              <a:gd name="connsiteY28" fmla="*/ 148045 h 566057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  <a:cxn ang="0">
                <a:pos x="connsiteX11" y="connsiteY11"/>
              </a:cxn>
              <a:cxn ang="0">
                <a:pos x="connsiteX12" y="connsiteY12"/>
              </a:cxn>
              <a:cxn ang="0">
                <a:pos x="connsiteX13" y="connsiteY13"/>
              </a:cxn>
              <a:cxn ang="0">
                <a:pos x="connsiteX14" y="connsiteY14"/>
              </a:cxn>
              <a:cxn ang="0">
                <a:pos x="connsiteX15" y="connsiteY15"/>
              </a:cxn>
              <a:cxn ang="0">
                <a:pos x="connsiteX16" y="connsiteY16"/>
              </a:cxn>
              <a:cxn ang="0">
                <a:pos x="connsiteX17" y="connsiteY17"/>
              </a:cxn>
              <a:cxn ang="0">
                <a:pos x="connsiteX18" y="connsiteY18"/>
              </a:cxn>
              <a:cxn ang="0">
                <a:pos x="connsiteX19" y="connsiteY19"/>
              </a:cxn>
              <a:cxn ang="0">
                <a:pos x="connsiteX20" y="connsiteY20"/>
              </a:cxn>
              <a:cxn ang="0">
                <a:pos x="connsiteX21" y="connsiteY21"/>
              </a:cxn>
              <a:cxn ang="0">
                <a:pos x="connsiteX22" y="connsiteY22"/>
              </a:cxn>
              <a:cxn ang="0">
                <a:pos x="connsiteX23" y="connsiteY23"/>
              </a:cxn>
              <a:cxn ang="0">
                <a:pos x="connsiteX24" y="connsiteY24"/>
              </a:cxn>
              <a:cxn ang="0">
                <a:pos x="connsiteX25" y="connsiteY25"/>
              </a:cxn>
              <a:cxn ang="0">
                <a:pos x="connsiteX26" y="connsiteY26"/>
              </a:cxn>
              <a:cxn ang="0">
                <a:pos x="connsiteX27" y="connsiteY27"/>
              </a:cxn>
              <a:cxn ang="0">
                <a:pos x="connsiteX28" y="connsiteY28"/>
              </a:cxn>
            </a:cxnLst>
            <a:rect l="l" t="t" r="r" b="b"/>
            <a:pathLst>
              <a:path w="452845" h="566057">
                <a:moveTo>
                  <a:pt x="8708" y="148045"/>
                </a:moveTo>
                <a:cubicBezTo>
                  <a:pt x="14514" y="179976"/>
                  <a:pt x="21104" y="230736"/>
                  <a:pt x="34834" y="269965"/>
                </a:cubicBezTo>
                <a:cubicBezTo>
                  <a:pt x="41749" y="289723"/>
                  <a:pt x="58057" y="304800"/>
                  <a:pt x="69668" y="322217"/>
                </a:cubicBezTo>
                <a:cubicBezTo>
                  <a:pt x="75474" y="330925"/>
                  <a:pt x="83775" y="338413"/>
                  <a:pt x="87085" y="348342"/>
                </a:cubicBezTo>
                <a:cubicBezTo>
                  <a:pt x="89988" y="357051"/>
                  <a:pt x="90702" y="366830"/>
                  <a:pt x="95794" y="374468"/>
                </a:cubicBezTo>
                <a:cubicBezTo>
                  <a:pt x="109205" y="394584"/>
                  <a:pt x="128767" y="405159"/>
                  <a:pt x="148045" y="418011"/>
                </a:cubicBezTo>
                <a:cubicBezTo>
                  <a:pt x="169936" y="483682"/>
                  <a:pt x="137860" y="405278"/>
                  <a:pt x="182880" y="461554"/>
                </a:cubicBezTo>
                <a:cubicBezTo>
                  <a:pt x="188614" y="468722"/>
                  <a:pt x="187130" y="479655"/>
                  <a:pt x="191588" y="487680"/>
                </a:cubicBezTo>
                <a:cubicBezTo>
                  <a:pt x="211685" y="523855"/>
                  <a:pt x="219276" y="540712"/>
                  <a:pt x="252548" y="557348"/>
                </a:cubicBezTo>
                <a:cubicBezTo>
                  <a:pt x="260759" y="561453"/>
                  <a:pt x="269965" y="563154"/>
                  <a:pt x="278674" y="566057"/>
                </a:cubicBezTo>
                <a:cubicBezTo>
                  <a:pt x="301897" y="563154"/>
                  <a:pt x="325458" y="562252"/>
                  <a:pt x="348342" y="557348"/>
                </a:cubicBezTo>
                <a:cubicBezTo>
                  <a:pt x="366294" y="553501"/>
                  <a:pt x="400594" y="539931"/>
                  <a:pt x="400594" y="539931"/>
                </a:cubicBezTo>
                <a:cubicBezTo>
                  <a:pt x="406400" y="531222"/>
                  <a:pt x="413330" y="523166"/>
                  <a:pt x="418011" y="513805"/>
                </a:cubicBezTo>
                <a:cubicBezTo>
                  <a:pt x="422116" y="505595"/>
                  <a:pt x="424656" y="496624"/>
                  <a:pt x="426720" y="487680"/>
                </a:cubicBezTo>
                <a:cubicBezTo>
                  <a:pt x="433377" y="458835"/>
                  <a:pt x="434776" y="428679"/>
                  <a:pt x="444137" y="400594"/>
                </a:cubicBezTo>
                <a:lnTo>
                  <a:pt x="452845" y="374468"/>
                </a:lnTo>
                <a:cubicBezTo>
                  <a:pt x="449942" y="354148"/>
                  <a:pt x="450035" y="333169"/>
                  <a:pt x="444137" y="313508"/>
                </a:cubicBezTo>
                <a:cubicBezTo>
                  <a:pt x="437703" y="292062"/>
                  <a:pt x="421932" y="285752"/>
                  <a:pt x="409302" y="269965"/>
                </a:cubicBezTo>
                <a:cubicBezTo>
                  <a:pt x="402764" y="261792"/>
                  <a:pt x="398423" y="252013"/>
                  <a:pt x="391885" y="243840"/>
                </a:cubicBezTo>
                <a:cubicBezTo>
                  <a:pt x="386756" y="237429"/>
                  <a:pt x="379394" y="232991"/>
                  <a:pt x="374468" y="226422"/>
                </a:cubicBezTo>
                <a:cubicBezTo>
                  <a:pt x="323670" y="158690"/>
                  <a:pt x="362130" y="189168"/>
                  <a:pt x="313508" y="156754"/>
                </a:cubicBezTo>
                <a:cubicBezTo>
                  <a:pt x="296858" y="106800"/>
                  <a:pt x="316073" y="151465"/>
                  <a:pt x="287382" y="113211"/>
                </a:cubicBezTo>
                <a:cubicBezTo>
                  <a:pt x="274822" y="96465"/>
                  <a:pt x="252548" y="60960"/>
                  <a:pt x="252548" y="60960"/>
                </a:cubicBezTo>
                <a:cubicBezTo>
                  <a:pt x="249645" y="52251"/>
                  <a:pt x="251310" y="40170"/>
                  <a:pt x="243840" y="34834"/>
                </a:cubicBezTo>
                <a:cubicBezTo>
                  <a:pt x="228900" y="24163"/>
                  <a:pt x="209005" y="23223"/>
                  <a:pt x="191588" y="17417"/>
                </a:cubicBezTo>
                <a:cubicBezTo>
                  <a:pt x="154102" y="4922"/>
                  <a:pt x="174375" y="10936"/>
                  <a:pt x="130628" y="0"/>
                </a:cubicBezTo>
                <a:cubicBezTo>
                  <a:pt x="120538" y="1009"/>
                  <a:pt x="36457" y="-4339"/>
                  <a:pt x="17417" y="26125"/>
                </a:cubicBezTo>
                <a:cubicBezTo>
                  <a:pt x="7687" y="41694"/>
                  <a:pt x="0" y="78377"/>
                  <a:pt x="0" y="78377"/>
                </a:cubicBezTo>
                <a:cubicBezTo>
                  <a:pt x="10761" y="110660"/>
                  <a:pt x="2902" y="116114"/>
                  <a:pt x="8708" y="148045"/>
                </a:cubicBezTo>
                <a:close/>
              </a:path>
            </a:pathLst>
          </a:custGeom>
          <a:solidFill>
            <a:srgbClr val="FF0000">
              <a:alpha val="50000"/>
            </a:srgb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7" name="Freeform: Shape 26">
            <a:extLst>
              <a:ext uri="{FF2B5EF4-FFF2-40B4-BE49-F238E27FC236}">
                <a16:creationId xmlns:a16="http://schemas.microsoft.com/office/drawing/2014/main" id="{38CE7CB3-58DB-954B-9596-40BB3737161E}"/>
              </a:ext>
            </a:extLst>
          </xdr:cNvPr>
          <xdr:cNvSpPr/>
        </xdr:nvSpPr>
        <xdr:spPr>
          <a:xfrm>
            <a:off x="9642187" y="3704546"/>
            <a:ext cx="335888" cy="244887"/>
          </a:xfrm>
          <a:custGeom>
            <a:avLst/>
            <a:gdLst>
              <a:gd name="connsiteX0" fmla="*/ 583474 w 594050"/>
              <a:gd name="connsiteY0" fmla="*/ 43542 h 452845"/>
              <a:gd name="connsiteX1" fmla="*/ 539931 w 594050"/>
              <a:gd name="connsiteY1" fmla="*/ 8708 h 452845"/>
              <a:gd name="connsiteX2" fmla="*/ 461554 w 594050"/>
              <a:gd name="connsiteY2" fmla="*/ 0 h 452845"/>
              <a:gd name="connsiteX3" fmla="*/ 200297 w 594050"/>
              <a:gd name="connsiteY3" fmla="*/ 8708 h 452845"/>
              <a:gd name="connsiteX4" fmla="*/ 174171 w 594050"/>
              <a:gd name="connsiteY4" fmla="*/ 17417 h 452845"/>
              <a:gd name="connsiteX5" fmla="*/ 104503 w 594050"/>
              <a:gd name="connsiteY5" fmla="*/ 69668 h 452845"/>
              <a:gd name="connsiteX6" fmla="*/ 87085 w 594050"/>
              <a:gd name="connsiteY6" fmla="*/ 87085 h 452845"/>
              <a:gd name="connsiteX7" fmla="*/ 60960 w 594050"/>
              <a:gd name="connsiteY7" fmla="*/ 104502 h 452845"/>
              <a:gd name="connsiteX8" fmla="*/ 52251 w 594050"/>
              <a:gd name="connsiteY8" fmla="*/ 130628 h 452845"/>
              <a:gd name="connsiteX9" fmla="*/ 34834 w 594050"/>
              <a:gd name="connsiteY9" fmla="*/ 156754 h 452845"/>
              <a:gd name="connsiteX10" fmla="*/ 17417 w 594050"/>
              <a:gd name="connsiteY10" fmla="*/ 209005 h 452845"/>
              <a:gd name="connsiteX11" fmla="*/ 8708 w 594050"/>
              <a:gd name="connsiteY11" fmla="*/ 269965 h 452845"/>
              <a:gd name="connsiteX12" fmla="*/ 0 w 594050"/>
              <a:gd name="connsiteY12" fmla="*/ 296091 h 452845"/>
              <a:gd name="connsiteX13" fmla="*/ 8708 w 594050"/>
              <a:gd name="connsiteY13" fmla="*/ 330925 h 452845"/>
              <a:gd name="connsiteX14" fmla="*/ 34834 w 594050"/>
              <a:gd name="connsiteY14" fmla="*/ 383177 h 452845"/>
              <a:gd name="connsiteX15" fmla="*/ 60960 w 594050"/>
              <a:gd name="connsiteY15" fmla="*/ 391885 h 452845"/>
              <a:gd name="connsiteX16" fmla="*/ 87085 w 594050"/>
              <a:gd name="connsiteY16" fmla="*/ 409302 h 452845"/>
              <a:gd name="connsiteX17" fmla="*/ 104503 w 594050"/>
              <a:gd name="connsiteY17" fmla="*/ 426720 h 452845"/>
              <a:gd name="connsiteX18" fmla="*/ 156754 w 594050"/>
              <a:gd name="connsiteY18" fmla="*/ 444137 h 452845"/>
              <a:gd name="connsiteX19" fmla="*/ 182880 w 594050"/>
              <a:gd name="connsiteY19" fmla="*/ 452845 h 452845"/>
              <a:gd name="connsiteX20" fmla="*/ 304800 w 594050"/>
              <a:gd name="connsiteY20" fmla="*/ 426720 h 452845"/>
              <a:gd name="connsiteX21" fmla="*/ 339634 w 594050"/>
              <a:gd name="connsiteY21" fmla="*/ 383177 h 452845"/>
              <a:gd name="connsiteX22" fmla="*/ 357051 w 594050"/>
              <a:gd name="connsiteY22" fmla="*/ 330925 h 452845"/>
              <a:gd name="connsiteX23" fmla="*/ 409303 w 594050"/>
              <a:gd name="connsiteY23" fmla="*/ 269965 h 452845"/>
              <a:gd name="connsiteX24" fmla="*/ 435428 w 594050"/>
              <a:gd name="connsiteY24" fmla="*/ 243840 h 452845"/>
              <a:gd name="connsiteX25" fmla="*/ 452845 w 594050"/>
              <a:gd name="connsiteY25" fmla="*/ 226422 h 452845"/>
              <a:gd name="connsiteX26" fmla="*/ 478971 w 594050"/>
              <a:gd name="connsiteY26" fmla="*/ 217714 h 452845"/>
              <a:gd name="connsiteX27" fmla="*/ 522514 w 594050"/>
              <a:gd name="connsiteY27" fmla="*/ 174171 h 452845"/>
              <a:gd name="connsiteX28" fmla="*/ 566057 w 594050"/>
              <a:gd name="connsiteY28" fmla="*/ 130628 h 452845"/>
              <a:gd name="connsiteX29" fmla="*/ 592183 w 594050"/>
              <a:gd name="connsiteY29" fmla="*/ 87085 h 452845"/>
              <a:gd name="connsiteX30" fmla="*/ 583474 w 594050"/>
              <a:gd name="connsiteY30" fmla="*/ 43542 h 452845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  <a:cxn ang="0">
                <a:pos x="connsiteX11" y="connsiteY11"/>
              </a:cxn>
              <a:cxn ang="0">
                <a:pos x="connsiteX12" y="connsiteY12"/>
              </a:cxn>
              <a:cxn ang="0">
                <a:pos x="connsiteX13" y="connsiteY13"/>
              </a:cxn>
              <a:cxn ang="0">
                <a:pos x="connsiteX14" y="connsiteY14"/>
              </a:cxn>
              <a:cxn ang="0">
                <a:pos x="connsiteX15" y="connsiteY15"/>
              </a:cxn>
              <a:cxn ang="0">
                <a:pos x="connsiteX16" y="connsiteY16"/>
              </a:cxn>
              <a:cxn ang="0">
                <a:pos x="connsiteX17" y="connsiteY17"/>
              </a:cxn>
              <a:cxn ang="0">
                <a:pos x="connsiteX18" y="connsiteY18"/>
              </a:cxn>
              <a:cxn ang="0">
                <a:pos x="connsiteX19" y="connsiteY19"/>
              </a:cxn>
              <a:cxn ang="0">
                <a:pos x="connsiteX20" y="connsiteY20"/>
              </a:cxn>
              <a:cxn ang="0">
                <a:pos x="connsiteX21" y="connsiteY21"/>
              </a:cxn>
              <a:cxn ang="0">
                <a:pos x="connsiteX22" y="connsiteY22"/>
              </a:cxn>
              <a:cxn ang="0">
                <a:pos x="connsiteX23" y="connsiteY23"/>
              </a:cxn>
              <a:cxn ang="0">
                <a:pos x="connsiteX24" y="connsiteY24"/>
              </a:cxn>
              <a:cxn ang="0">
                <a:pos x="connsiteX25" y="connsiteY25"/>
              </a:cxn>
              <a:cxn ang="0">
                <a:pos x="connsiteX26" y="connsiteY26"/>
              </a:cxn>
              <a:cxn ang="0">
                <a:pos x="connsiteX27" y="connsiteY27"/>
              </a:cxn>
              <a:cxn ang="0">
                <a:pos x="connsiteX28" y="connsiteY28"/>
              </a:cxn>
              <a:cxn ang="0">
                <a:pos x="connsiteX29" y="connsiteY29"/>
              </a:cxn>
              <a:cxn ang="0">
                <a:pos x="connsiteX30" y="connsiteY30"/>
              </a:cxn>
            </a:cxnLst>
            <a:rect l="l" t="t" r="r" b="b"/>
            <a:pathLst>
              <a:path w="594050" h="452845">
                <a:moveTo>
                  <a:pt x="583474" y="43542"/>
                </a:moveTo>
                <a:cubicBezTo>
                  <a:pt x="574765" y="30479"/>
                  <a:pt x="557436" y="14959"/>
                  <a:pt x="539931" y="8708"/>
                </a:cubicBezTo>
                <a:cubicBezTo>
                  <a:pt x="515176" y="-133"/>
                  <a:pt x="487840" y="0"/>
                  <a:pt x="461554" y="0"/>
                </a:cubicBezTo>
                <a:cubicBezTo>
                  <a:pt x="374420" y="0"/>
                  <a:pt x="287383" y="5805"/>
                  <a:pt x="200297" y="8708"/>
                </a:cubicBezTo>
                <a:cubicBezTo>
                  <a:pt x="191588" y="11611"/>
                  <a:pt x="181515" y="11909"/>
                  <a:pt x="174171" y="17417"/>
                </a:cubicBezTo>
                <a:cubicBezTo>
                  <a:pt x="94119" y="77457"/>
                  <a:pt x="163525" y="49995"/>
                  <a:pt x="104503" y="69668"/>
                </a:cubicBezTo>
                <a:cubicBezTo>
                  <a:pt x="98697" y="75474"/>
                  <a:pt x="93496" y="81956"/>
                  <a:pt x="87085" y="87085"/>
                </a:cubicBezTo>
                <a:cubicBezTo>
                  <a:pt x="78912" y="93623"/>
                  <a:pt x="67498" y="96329"/>
                  <a:pt x="60960" y="104502"/>
                </a:cubicBezTo>
                <a:cubicBezTo>
                  <a:pt x="55225" y="111670"/>
                  <a:pt x="56356" y="122417"/>
                  <a:pt x="52251" y="130628"/>
                </a:cubicBezTo>
                <a:cubicBezTo>
                  <a:pt x="47570" y="139989"/>
                  <a:pt x="39085" y="147190"/>
                  <a:pt x="34834" y="156754"/>
                </a:cubicBezTo>
                <a:cubicBezTo>
                  <a:pt x="27378" y="173531"/>
                  <a:pt x="17417" y="209005"/>
                  <a:pt x="17417" y="209005"/>
                </a:cubicBezTo>
                <a:cubicBezTo>
                  <a:pt x="14514" y="229325"/>
                  <a:pt x="12733" y="249837"/>
                  <a:pt x="8708" y="269965"/>
                </a:cubicBezTo>
                <a:cubicBezTo>
                  <a:pt x="6908" y="278966"/>
                  <a:pt x="0" y="286911"/>
                  <a:pt x="0" y="296091"/>
                </a:cubicBezTo>
                <a:cubicBezTo>
                  <a:pt x="0" y="308060"/>
                  <a:pt x="5420" y="319417"/>
                  <a:pt x="8708" y="330925"/>
                </a:cubicBezTo>
                <a:cubicBezTo>
                  <a:pt x="13382" y="347285"/>
                  <a:pt x="20699" y="371869"/>
                  <a:pt x="34834" y="383177"/>
                </a:cubicBezTo>
                <a:cubicBezTo>
                  <a:pt x="42002" y="388911"/>
                  <a:pt x="52251" y="388982"/>
                  <a:pt x="60960" y="391885"/>
                </a:cubicBezTo>
                <a:cubicBezTo>
                  <a:pt x="69668" y="397691"/>
                  <a:pt x="78912" y="402764"/>
                  <a:pt x="87085" y="409302"/>
                </a:cubicBezTo>
                <a:cubicBezTo>
                  <a:pt x="93497" y="414431"/>
                  <a:pt x="97159" y="423048"/>
                  <a:pt x="104503" y="426720"/>
                </a:cubicBezTo>
                <a:cubicBezTo>
                  <a:pt x="120924" y="434931"/>
                  <a:pt x="139337" y="438331"/>
                  <a:pt x="156754" y="444137"/>
                </a:cubicBezTo>
                <a:lnTo>
                  <a:pt x="182880" y="452845"/>
                </a:lnTo>
                <a:cubicBezTo>
                  <a:pt x="258676" y="445955"/>
                  <a:pt x="261927" y="461019"/>
                  <a:pt x="304800" y="426720"/>
                </a:cubicBezTo>
                <a:cubicBezTo>
                  <a:pt x="317278" y="416738"/>
                  <a:pt x="333392" y="397221"/>
                  <a:pt x="339634" y="383177"/>
                </a:cubicBezTo>
                <a:cubicBezTo>
                  <a:pt x="347090" y="366400"/>
                  <a:pt x="346867" y="346201"/>
                  <a:pt x="357051" y="330925"/>
                </a:cubicBezTo>
                <a:cubicBezTo>
                  <a:pt x="383577" y="291137"/>
                  <a:pt x="367067" y="312201"/>
                  <a:pt x="409303" y="269965"/>
                </a:cubicBezTo>
                <a:lnTo>
                  <a:pt x="435428" y="243840"/>
                </a:lnTo>
                <a:cubicBezTo>
                  <a:pt x="441234" y="238034"/>
                  <a:pt x="445056" y="229018"/>
                  <a:pt x="452845" y="226422"/>
                </a:cubicBezTo>
                <a:lnTo>
                  <a:pt x="478971" y="217714"/>
                </a:lnTo>
                <a:cubicBezTo>
                  <a:pt x="525416" y="148045"/>
                  <a:pt x="464457" y="232228"/>
                  <a:pt x="522514" y="174171"/>
                </a:cubicBezTo>
                <a:cubicBezTo>
                  <a:pt x="580571" y="116114"/>
                  <a:pt x="496388" y="177073"/>
                  <a:pt x="566057" y="130628"/>
                </a:cubicBezTo>
                <a:cubicBezTo>
                  <a:pt x="590724" y="56621"/>
                  <a:pt x="556322" y="146852"/>
                  <a:pt x="592183" y="87085"/>
                </a:cubicBezTo>
                <a:cubicBezTo>
                  <a:pt x="596906" y="79214"/>
                  <a:pt x="592183" y="56605"/>
                  <a:pt x="583474" y="43542"/>
                </a:cubicBezTo>
                <a:close/>
              </a:path>
            </a:pathLst>
          </a:custGeom>
          <a:solidFill>
            <a:srgbClr val="FF0000">
              <a:alpha val="50000"/>
            </a:srgb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8" name="Freeform: Shape 18">
            <a:extLst>
              <a:ext uri="{FF2B5EF4-FFF2-40B4-BE49-F238E27FC236}">
                <a16:creationId xmlns:a16="http://schemas.microsoft.com/office/drawing/2014/main" id="{C5FC7B7E-E31F-1546-9215-47FF648AC033}"/>
              </a:ext>
            </a:extLst>
          </xdr:cNvPr>
          <xdr:cNvSpPr/>
        </xdr:nvSpPr>
        <xdr:spPr>
          <a:xfrm>
            <a:off x="9413966" y="3617523"/>
            <a:ext cx="365760" cy="231666"/>
          </a:xfrm>
          <a:custGeom>
            <a:avLst/>
            <a:gdLst>
              <a:gd name="connsiteX0" fmla="*/ 357051 w 365760"/>
              <a:gd name="connsiteY0" fmla="*/ 40077 h 231666"/>
              <a:gd name="connsiteX1" fmla="*/ 235131 w 365760"/>
              <a:gd name="connsiteY1" fmla="*/ 5243 h 231666"/>
              <a:gd name="connsiteX2" fmla="*/ 43543 w 365760"/>
              <a:gd name="connsiteY2" fmla="*/ 22660 h 231666"/>
              <a:gd name="connsiteX3" fmla="*/ 8708 w 365760"/>
              <a:gd name="connsiteY3" fmla="*/ 74911 h 231666"/>
              <a:gd name="connsiteX4" fmla="*/ 0 w 365760"/>
              <a:gd name="connsiteY4" fmla="*/ 101037 h 231666"/>
              <a:gd name="connsiteX5" fmla="*/ 17417 w 365760"/>
              <a:gd name="connsiteY5" fmla="*/ 127163 h 231666"/>
              <a:gd name="connsiteX6" fmla="*/ 60960 w 365760"/>
              <a:gd name="connsiteY6" fmla="*/ 161997 h 231666"/>
              <a:gd name="connsiteX7" fmla="*/ 95794 w 365760"/>
              <a:gd name="connsiteY7" fmla="*/ 214248 h 231666"/>
              <a:gd name="connsiteX8" fmla="*/ 148045 w 365760"/>
              <a:gd name="connsiteY8" fmla="*/ 231666 h 231666"/>
              <a:gd name="connsiteX9" fmla="*/ 209005 w 365760"/>
              <a:gd name="connsiteY9" fmla="*/ 205540 h 231666"/>
              <a:gd name="connsiteX10" fmla="*/ 226423 w 365760"/>
              <a:gd name="connsiteY10" fmla="*/ 188123 h 231666"/>
              <a:gd name="connsiteX11" fmla="*/ 243840 w 365760"/>
              <a:gd name="connsiteY11" fmla="*/ 161997 h 231666"/>
              <a:gd name="connsiteX12" fmla="*/ 269965 w 365760"/>
              <a:gd name="connsiteY12" fmla="*/ 153288 h 231666"/>
              <a:gd name="connsiteX13" fmla="*/ 313508 w 365760"/>
              <a:gd name="connsiteY13" fmla="*/ 127163 h 231666"/>
              <a:gd name="connsiteX14" fmla="*/ 365760 w 365760"/>
              <a:gd name="connsiteY14" fmla="*/ 101037 h 231666"/>
              <a:gd name="connsiteX15" fmla="*/ 357051 w 365760"/>
              <a:gd name="connsiteY15" fmla="*/ 40077 h 231666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  <a:cxn ang="0">
                <a:pos x="connsiteX11" y="connsiteY11"/>
              </a:cxn>
              <a:cxn ang="0">
                <a:pos x="connsiteX12" y="connsiteY12"/>
              </a:cxn>
              <a:cxn ang="0">
                <a:pos x="connsiteX13" y="connsiteY13"/>
              </a:cxn>
              <a:cxn ang="0">
                <a:pos x="connsiteX14" y="connsiteY14"/>
              </a:cxn>
              <a:cxn ang="0">
                <a:pos x="connsiteX15" y="connsiteY15"/>
              </a:cxn>
            </a:cxnLst>
            <a:rect l="l" t="t" r="r" b="b"/>
            <a:pathLst>
              <a:path w="365760" h="231666">
                <a:moveTo>
                  <a:pt x="357051" y="40077"/>
                </a:moveTo>
                <a:cubicBezTo>
                  <a:pt x="316411" y="28466"/>
                  <a:pt x="277224" y="9070"/>
                  <a:pt x="235131" y="5243"/>
                </a:cubicBezTo>
                <a:cubicBezTo>
                  <a:pt x="119582" y="-5262"/>
                  <a:pt x="112245" y="-242"/>
                  <a:pt x="43543" y="22660"/>
                </a:cubicBezTo>
                <a:cubicBezTo>
                  <a:pt x="22834" y="84784"/>
                  <a:pt x="52199" y="9674"/>
                  <a:pt x="8708" y="74911"/>
                </a:cubicBezTo>
                <a:cubicBezTo>
                  <a:pt x="3616" y="82549"/>
                  <a:pt x="2903" y="92328"/>
                  <a:pt x="0" y="101037"/>
                </a:cubicBezTo>
                <a:cubicBezTo>
                  <a:pt x="5806" y="109746"/>
                  <a:pt x="9244" y="120625"/>
                  <a:pt x="17417" y="127163"/>
                </a:cubicBezTo>
                <a:cubicBezTo>
                  <a:pt x="77509" y="175236"/>
                  <a:pt x="11045" y="87123"/>
                  <a:pt x="60960" y="161997"/>
                </a:cubicBezTo>
                <a:cubicBezTo>
                  <a:pt x="69628" y="196670"/>
                  <a:pt x="61964" y="199212"/>
                  <a:pt x="95794" y="214248"/>
                </a:cubicBezTo>
                <a:cubicBezTo>
                  <a:pt x="112571" y="221705"/>
                  <a:pt x="148045" y="231666"/>
                  <a:pt x="148045" y="231666"/>
                </a:cubicBezTo>
                <a:cubicBezTo>
                  <a:pt x="183031" y="222919"/>
                  <a:pt x="181668" y="227410"/>
                  <a:pt x="209005" y="205540"/>
                </a:cubicBezTo>
                <a:cubicBezTo>
                  <a:pt x="215416" y="200411"/>
                  <a:pt x="221294" y="194534"/>
                  <a:pt x="226423" y="188123"/>
                </a:cubicBezTo>
                <a:cubicBezTo>
                  <a:pt x="232961" y="179950"/>
                  <a:pt x="235667" y="168536"/>
                  <a:pt x="243840" y="161997"/>
                </a:cubicBezTo>
                <a:cubicBezTo>
                  <a:pt x="251008" y="156262"/>
                  <a:pt x="261257" y="156191"/>
                  <a:pt x="269965" y="153288"/>
                </a:cubicBezTo>
                <a:cubicBezTo>
                  <a:pt x="303987" y="119268"/>
                  <a:pt x="268288" y="149773"/>
                  <a:pt x="313508" y="127163"/>
                </a:cubicBezTo>
                <a:cubicBezTo>
                  <a:pt x="381040" y="93398"/>
                  <a:pt x="300088" y="122929"/>
                  <a:pt x="365760" y="101037"/>
                </a:cubicBezTo>
                <a:lnTo>
                  <a:pt x="357051" y="40077"/>
                </a:lnTo>
                <a:close/>
              </a:path>
            </a:pathLst>
          </a:custGeom>
          <a:solidFill>
            <a:srgbClr val="FF0000">
              <a:alpha val="50000"/>
            </a:srgb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9" name="Freeform: Shape 27">
            <a:extLst>
              <a:ext uri="{FF2B5EF4-FFF2-40B4-BE49-F238E27FC236}">
                <a16:creationId xmlns:a16="http://schemas.microsoft.com/office/drawing/2014/main" id="{D6D490C2-0759-5E4D-9B83-BEAA9BC8382D}"/>
              </a:ext>
            </a:extLst>
          </xdr:cNvPr>
          <xdr:cNvSpPr/>
        </xdr:nvSpPr>
        <xdr:spPr>
          <a:xfrm>
            <a:off x="9344297" y="6052457"/>
            <a:ext cx="418680" cy="243840"/>
          </a:xfrm>
          <a:custGeom>
            <a:avLst/>
            <a:gdLst>
              <a:gd name="connsiteX0" fmla="*/ 17417 w 418680"/>
              <a:gd name="connsiteY0" fmla="*/ 113212 h 243840"/>
              <a:gd name="connsiteX1" fmla="*/ 0 w 418680"/>
              <a:gd name="connsiteY1" fmla="*/ 156754 h 243840"/>
              <a:gd name="connsiteX2" fmla="*/ 17417 w 418680"/>
              <a:gd name="connsiteY2" fmla="*/ 174172 h 243840"/>
              <a:gd name="connsiteX3" fmla="*/ 69669 w 418680"/>
              <a:gd name="connsiteY3" fmla="*/ 191589 h 243840"/>
              <a:gd name="connsiteX4" fmla="*/ 148046 w 418680"/>
              <a:gd name="connsiteY4" fmla="*/ 226423 h 243840"/>
              <a:gd name="connsiteX5" fmla="*/ 174172 w 418680"/>
              <a:gd name="connsiteY5" fmla="*/ 235132 h 243840"/>
              <a:gd name="connsiteX6" fmla="*/ 200297 w 418680"/>
              <a:gd name="connsiteY6" fmla="*/ 243840 h 243840"/>
              <a:gd name="connsiteX7" fmla="*/ 269966 w 418680"/>
              <a:gd name="connsiteY7" fmla="*/ 235132 h 243840"/>
              <a:gd name="connsiteX8" fmla="*/ 296092 w 418680"/>
              <a:gd name="connsiteY8" fmla="*/ 226423 h 243840"/>
              <a:gd name="connsiteX9" fmla="*/ 313509 w 418680"/>
              <a:gd name="connsiteY9" fmla="*/ 200297 h 243840"/>
              <a:gd name="connsiteX10" fmla="*/ 339634 w 418680"/>
              <a:gd name="connsiteY10" fmla="*/ 182880 h 243840"/>
              <a:gd name="connsiteX11" fmla="*/ 374469 w 418680"/>
              <a:gd name="connsiteY11" fmla="*/ 139337 h 243840"/>
              <a:gd name="connsiteX12" fmla="*/ 400594 w 418680"/>
              <a:gd name="connsiteY12" fmla="*/ 121920 h 243840"/>
              <a:gd name="connsiteX13" fmla="*/ 409303 w 418680"/>
              <a:gd name="connsiteY13" fmla="*/ 26126 h 243840"/>
              <a:gd name="connsiteX14" fmla="*/ 383177 w 418680"/>
              <a:gd name="connsiteY14" fmla="*/ 0 h 243840"/>
              <a:gd name="connsiteX15" fmla="*/ 322217 w 418680"/>
              <a:gd name="connsiteY15" fmla="*/ 8709 h 243840"/>
              <a:gd name="connsiteX16" fmla="*/ 261257 w 418680"/>
              <a:gd name="connsiteY16" fmla="*/ 26126 h 243840"/>
              <a:gd name="connsiteX17" fmla="*/ 130629 w 418680"/>
              <a:gd name="connsiteY17" fmla="*/ 17417 h 243840"/>
              <a:gd name="connsiteX18" fmla="*/ 78377 w 418680"/>
              <a:gd name="connsiteY18" fmla="*/ 26126 h 243840"/>
              <a:gd name="connsiteX19" fmla="*/ 43543 w 418680"/>
              <a:gd name="connsiteY19" fmla="*/ 78377 h 243840"/>
              <a:gd name="connsiteX20" fmla="*/ 17417 w 418680"/>
              <a:gd name="connsiteY20" fmla="*/ 113212 h 243840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  <a:cxn ang="0">
                <a:pos x="connsiteX11" y="connsiteY11"/>
              </a:cxn>
              <a:cxn ang="0">
                <a:pos x="connsiteX12" y="connsiteY12"/>
              </a:cxn>
              <a:cxn ang="0">
                <a:pos x="connsiteX13" y="connsiteY13"/>
              </a:cxn>
              <a:cxn ang="0">
                <a:pos x="connsiteX14" y="connsiteY14"/>
              </a:cxn>
              <a:cxn ang="0">
                <a:pos x="connsiteX15" y="connsiteY15"/>
              </a:cxn>
              <a:cxn ang="0">
                <a:pos x="connsiteX16" y="connsiteY16"/>
              </a:cxn>
              <a:cxn ang="0">
                <a:pos x="connsiteX17" y="connsiteY17"/>
              </a:cxn>
              <a:cxn ang="0">
                <a:pos x="connsiteX18" y="connsiteY18"/>
              </a:cxn>
              <a:cxn ang="0">
                <a:pos x="connsiteX19" y="connsiteY19"/>
              </a:cxn>
              <a:cxn ang="0">
                <a:pos x="connsiteX20" y="connsiteY20"/>
              </a:cxn>
            </a:cxnLst>
            <a:rect l="l" t="t" r="r" b="b"/>
            <a:pathLst>
              <a:path w="418680" h="243840">
                <a:moveTo>
                  <a:pt x="17417" y="113212"/>
                </a:moveTo>
                <a:cubicBezTo>
                  <a:pt x="11611" y="127726"/>
                  <a:pt x="0" y="141122"/>
                  <a:pt x="0" y="156754"/>
                </a:cubicBezTo>
                <a:cubicBezTo>
                  <a:pt x="0" y="164965"/>
                  <a:pt x="10073" y="170500"/>
                  <a:pt x="17417" y="174172"/>
                </a:cubicBezTo>
                <a:cubicBezTo>
                  <a:pt x="33838" y="182383"/>
                  <a:pt x="54393" y="181405"/>
                  <a:pt x="69669" y="191589"/>
                </a:cubicBezTo>
                <a:cubicBezTo>
                  <a:pt x="111071" y="219191"/>
                  <a:pt x="85864" y="205696"/>
                  <a:pt x="148046" y="226423"/>
                </a:cubicBezTo>
                <a:lnTo>
                  <a:pt x="174172" y="235132"/>
                </a:lnTo>
                <a:lnTo>
                  <a:pt x="200297" y="243840"/>
                </a:lnTo>
                <a:cubicBezTo>
                  <a:pt x="223520" y="240937"/>
                  <a:pt x="246940" y="239319"/>
                  <a:pt x="269966" y="235132"/>
                </a:cubicBezTo>
                <a:cubicBezTo>
                  <a:pt x="278998" y="233490"/>
                  <a:pt x="288924" y="232158"/>
                  <a:pt x="296092" y="226423"/>
                </a:cubicBezTo>
                <a:cubicBezTo>
                  <a:pt x="304265" y="219885"/>
                  <a:pt x="306108" y="207698"/>
                  <a:pt x="313509" y="200297"/>
                </a:cubicBezTo>
                <a:cubicBezTo>
                  <a:pt x="320910" y="192896"/>
                  <a:pt x="331461" y="189418"/>
                  <a:pt x="339634" y="182880"/>
                </a:cubicBezTo>
                <a:cubicBezTo>
                  <a:pt x="382728" y="148405"/>
                  <a:pt x="329202" y="184605"/>
                  <a:pt x="374469" y="139337"/>
                </a:cubicBezTo>
                <a:cubicBezTo>
                  <a:pt x="381870" y="131936"/>
                  <a:pt x="391886" y="127726"/>
                  <a:pt x="400594" y="121920"/>
                </a:cubicBezTo>
                <a:cubicBezTo>
                  <a:pt x="413532" y="83107"/>
                  <a:pt x="428998" y="65516"/>
                  <a:pt x="409303" y="26126"/>
                </a:cubicBezTo>
                <a:cubicBezTo>
                  <a:pt x="403795" y="15110"/>
                  <a:pt x="391886" y="8709"/>
                  <a:pt x="383177" y="0"/>
                </a:cubicBezTo>
                <a:cubicBezTo>
                  <a:pt x="362857" y="2903"/>
                  <a:pt x="342412" y="5037"/>
                  <a:pt x="322217" y="8709"/>
                </a:cubicBezTo>
                <a:cubicBezTo>
                  <a:pt x="298155" y="13084"/>
                  <a:pt x="283645" y="18663"/>
                  <a:pt x="261257" y="26126"/>
                </a:cubicBezTo>
                <a:cubicBezTo>
                  <a:pt x="217714" y="23223"/>
                  <a:pt x="174268" y="17417"/>
                  <a:pt x="130629" y="17417"/>
                </a:cubicBezTo>
                <a:cubicBezTo>
                  <a:pt x="112971" y="17417"/>
                  <a:pt x="92843" y="16000"/>
                  <a:pt x="78377" y="26126"/>
                </a:cubicBezTo>
                <a:cubicBezTo>
                  <a:pt x="61228" y="38130"/>
                  <a:pt x="58345" y="63575"/>
                  <a:pt x="43543" y="78377"/>
                </a:cubicBezTo>
                <a:lnTo>
                  <a:pt x="17417" y="113212"/>
                </a:lnTo>
                <a:close/>
              </a:path>
            </a:pathLst>
          </a:custGeom>
          <a:solidFill>
            <a:srgbClr val="FF0000">
              <a:alpha val="50000"/>
            </a:srgb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0" name="Freeform: Shape 28">
            <a:extLst>
              <a:ext uri="{FF2B5EF4-FFF2-40B4-BE49-F238E27FC236}">
                <a16:creationId xmlns:a16="http://schemas.microsoft.com/office/drawing/2014/main" id="{64899E00-E34D-3649-BE16-90E3EFB0653D}"/>
              </a:ext>
            </a:extLst>
          </xdr:cNvPr>
          <xdr:cNvSpPr/>
        </xdr:nvSpPr>
        <xdr:spPr>
          <a:xfrm>
            <a:off x="10067109" y="5557188"/>
            <a:ext cx="209005" cy="503978"/>
          </a:xfrm>
          <a:custGeom>
            <a:avLst/>
            <a:gdLst>
              <a:gd name="connsiteX0" fmla="*/ 113211 w 209005"/>
              <a:gd name="connsiteY0" fmla="*/ 7589 h 503978"/>
              <a:gd name="connsiteX1" fmla="*/ 69668 w 209005"/>
              <a:gd name="connsiteY1" fmla="*/ 164343 h 503978"/>
              <a:gd name="connsiteX2" fmla="*/ 60960 w 209005"/>
              <a:gd name="connsiteY2" fmla="*/ 190469 h 503978"/>
              <a:gd name="connsiteX3" fmla="*/ 43542 w 209005"/>
              <a:gd name="connsiteY3" fmla="*/ 207886 h 503978"/>
              <a:gd name="connsiteX4" fmla="*/ 26125 w 209005"/>
              <a:gd name="connsiteY4" fmla="*/ 234012 h 503978"/>
              <a:gd name="connsiteX5" fmla="*/ 0 w 209005"/>
              <a:gd name="connsiteY5" fmla="*/ 321098 h 503978"/>
              <a:gd name="connsiteX6" fmla="*/ 8708 w 209005"/>
              <a:gd name="connsiteY6" fmla="*/ 451726 h 503978"/>
              <a:gd name="connsiteX7" fmla="*/ 17417 w 209005"/>
              <a:gd name="connsiteY7" fmla="*/ 477852 h 503978"/>
              <a:gd name="connsiteX8" fmla="*/ 69668 w 209005"/>
              <a:gd name="connsiteY8" fmla="*/ 503978 h 503978"/>
              <a:gd name="connsiteX9" fmla="*/ 139337 w 209005"/>
              <a:gd name="connsiteY9" fmla="*/ 477852 h 503978"/>
              <a:gd name="connsiteX10" fmla="*/ 156754 w 209005"/>
              <a:gd name="connsiteY10" fmla="*/ 425601 h 503978"/>
              <a:gd name="connsiteX11" fmla="*/ 182880 w 209005"/>
              <a:gd name="connsiteY11" fmla="*/ 347223 h 503978"/>
              <a:gd name="connsiteX12" fmla="*/ 200297 w 209005"/>
              <a:gd name="connsiteY12" fmla="*/ 294972 h 503978"/>
              <a:gd name="connsiteX13" fmla="*/ 209005 w 209005"/>
              <a:gd name="connsiteY13" fmla="*/ 268846 h 503978"/>
              <a:gd name="connsiteX14" fmla="*/ 200297 w 209005"/>
              <a:gd name="connsiteY14" fmla="*/ 138218 h 503978"/>
              <a:gd name="connsiteX15" fmla="*/ 191588 w 209005"/>
              <a:gd name="connsiteY15" fmla="*/ 112092 h 503978"/>
              <a:gd name="connsiteX16" fmla="*/ 182880 w 209005"/>
              <a:gd name="connsiteY16" fmla="*/ 77258 h 503978"/>
              <a:gd name="connsiteX17" fmla="*/ 156754 w 209005"/>
              <a:gd name="connsiteY17" fmla="*/ 25006 h 503978"/>
              <a:gd name="connsiteX18" fmla="*/ 113211 w 209005"/>
              <a:gd name="connsiteY18" fmla="*/ 7589 h 503978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  <a:cxn ang="0">
                <a:pos x="connsiteX11" y="connsiteY11"/>
              </a:cxn>
              <a:cxn ang="0">
                <a:pos x="connsiteX12" y="connsiteY12"/>
              </a:cxn>
              <a:cxn ang="0">
                <a:pos x="connsiteX13" y="connsiteY13"/>
              </a:cxn>
              <a:cxn ang="0">
                <a:pos x="connsiteX14" y="connsiteY14"/>
              </a:cxn>
              <a:cxn ang="0">
                <a:pos x="connsiteX15" y="connsiteY15"/>
              </a:cxn>
              <a:cxn ang="0">
                <a:pos x="connsiteX16" y="connsiteY16"/>
              </a:cxn>
              <a:cxn ang="0">
                <a:pos x="connsiteX17" y="connsiteY17"/>
              </a:cxn>
              <a:cxn ang="0">
                <a:pos x="connsiteX18" y="connsiteY18"/>
              </a:cxn>
            </a:cxnLst>
            <a:rect l="l" t="t" r="r" b="b"/>
            <a:pathLst>
              <a:path w="209005" h="503978">
                <a:moveTo>
                  <a:pt x="113211" y="7589"/>
                </a:moveTo>
                <a:cubicBezTo>
                  <a:pt x="98697" y="30812"/>
                  <a:pt x="84566" y="112200"/>
                  <a:pt x="69668" y="164343"/>
                </a:cubicBezTo>
                <a:cubicBezTo>
                  <a:pt x="67146" y="173169"/>
                  <a:pt x="65683" y="182598"/>
                  <a:pt x="60960" y="190469"/>
                </a:cubicBezTo>
                <a:cubicBezTo>
                  <a:pt x="56736" y="197510"/>
                  <a:pt x="48671" y="201475"/>
                  <a:pt x="43542" y="207886"/>
                </a:cubicBezTo>
                <a:cubicBezTo>
                  <a:pt x="37004" y="216059"/>
                  <a:pt x="31931" y="225303"/>
                  <a:pt x="26125" y="234012"/>
                </a:cubicBezTo>
                <a:cubicBezTo>
                  <a:pt x="4923" y="297618"/>
                  <a:pt x="13160" y="268452"/>
                  <a:pt x="0" y="321098"/>
                </a:cubicBezTo>
                <a:cubicBezTo>
                  <a:pt x="2903" y="364641"/>
                  <a:pt x="3889" y="408354"/>
                  <a:pt x="8708" y="451726"/>
                </a:cubicBezTo>
                <a:cubicBezTo>
                  <a:pt x="9722" y="460850"/>
                  <a:pt x="11682" y="470684"/>
                  <a:pt x="17417" y="477852"/>
                </a:cubicBezTo>
                <a:cubicBezTo>
                  <a:pt x="29694" y="493199"/>
                  <a:pt x="52458" y="498241"/>
                  <a:pt x="69668" y="503978"/>
                </a:cubicBezTo>
                <a:cubicBezTo>
                  <a:pt x="87230" y="500465"/>
                  <a:pt x="126523" y="498354"/>
                  <a:pt x="139337" y="477852"/>
                </a:cubicBezTo>
                <a:cubicBezTo>
                  <a:pt x="149067" y="462284"/>
                  <a:pt x="150948" y="443018"/>
                  <a:pt x="156754" y="425601"/>
                </a:cubicBezTo>
                <a:lnTo>
                  <a:pt x="182880" y="347223"/>
                </a:lnTo>
                <a:lnTo>
                  <a:pt x="200297" y="294972"/>
                </a:lnTo>
                <a:lnTo>
                  <a:pt x="209005" y="268846"/>
                </a:lnTo>
                <a:cubicBezTo>
                  <a:pt x="206102" y="225303"/>
                  <a:pt x="205116" y="181590"/>
                  <a:pt x="200297" y="138218"/>
                </a:cubicBezTo>
                <a:cubicBezTo>
                  <a:pt x="199283" y="129094"/>
                  <a:pt x="194110" y="120919"/>
                  <a:pt x="191588" y="112092"/>
                </a:cubicBezTo>
                <a:cubicBezTo>
                  <a:pt x="188300" y="100584"/>
                  <a:pt x="186168" y="88766"/>
                  <a:pt x="182880" y="77258"/>
                </a:cubicBezTo>
                <a:cubicBezTo>
                  <a:pt x="178431" y="61687"/>
                  <a:pt x="170632" y="35415"/>
                  <a:pt x="156754" y="25006"/>
                </a:cubicBezTo>
                <a:cubicBezTo>
                  <a:pt x="152109" y="21523"/>
                  <a:pt x="127725" y="-15634"/>
                  <a:pt x="113211" y="7589"/>
                </a:cubicBezTo>
                <a:close/>
              </a:path>
            </a:pathLst>
          </a:custGeom>
          <a:solidFill>
            <a:srgbClr val="FF0000">
              <a:alpha val="50000"/>
            </a:srgb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  <xdr:twoCellAnchor>
    <xdr:from>
      <xdr:col>0</xdr:col>
      <xdr:colOff>279400</xdr:colOff>
      <xdr:row>9</xdr:row>
      <xdr:rowOff>38100</xdr:rowOff>
    </xdr:from>
    <xdr:to>
      <xdr:col>3</xdr:col>
      <xdr:colOff>732010</xdr:colOff>
      <xdr:row>25</xdr:row>
      <xdr:rowOff>183837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18DD45DF-FDE6-3844-86D7-8CB8F785D793}"/>
            </a:ext>
          </a:extLst>
        </xdr:cNvPr>
        <xdr:cNvGrpSpPr/>
      </xdr:nvGrpSpPr>
      <xdr:grpSpPr>
        <a:xfrm>
          <a:off x="279400" y="1905000"/>
          <a:ext cx="2929110" cy="3396937"/>
          <a:chOff x="767904" y="3303038"/>
          <a:chExt cx="2929110" cy="3193737"/>
        </a:xfrm>
      </xdr:grpSpPr>
      <xdr:grpSp>
        <xdr:nvGrpSpPr>
          <xdr:cNvPr id="12" name="Group 11">
            <a:extLst>
              <a:ext uri="{FF2B5EF4-FFF2-40B4-BE49-F238E27FC236}">
                <a16:creationId xmlns:a16="http://schemas.microsoft.com/office/drawing/2014/main" id="{AAEE1846-48CE-3D44-B493-B2BC50F68190}"/>
              </a:ext>
            </a:extLst>
          </xdr:cNvPr>
          <xdr:cNvGrpSpPr/>
        </xdr:nvGrpSpPr>
        <xdr:grpSpPr>
          <a:xfrm>
            <a:off x="767904" y="3303038"/>
            <a:ext cx="2929110" cy="3193737"/>
            <a:chOff x="767904" y="3303038"/>
            <a:chExt cx="2929110" cy="3193737"/>
          </a:xfrm>
        </xdr:grpSpPr>
        <xdr:grpSp>
          <xdr:nvGrpSpPr>
            <xdr:cNvPr id="16" name="Group 15">
              <a:extLst>
                <a:ext uri="{FF2B5EF4-FFF2-40B4-BE49-F238E27FC236}">
                  <a16:creationId xmlns:a16="http://schemas.microsoft.com/office/drawing/2014/main" id="{6745C17B-1FA4-514A-B9AD-5AD5BA3B63CC}"/>
                </a:ext>
              </a:extLst>
            </xdr:cNvPr>
            <xdr:cNvGrpSpPr/>
          </xdr:nvGrpSpPr>
          <xdr:grpSpPr>
            <a:xfrm>
              <a:off x="767904" y="3313332"/>
              <a:ext cx="2929110" cy="3183443"/>
              <a:chOff x="1129084" y="609943"/>
              <a:chExt cx="5180411" cy="5886832"/>
            </a:xfrm>
          </xdr:grpSpPr>
          <xdr:pic>
            <xdr:nvPicPr>
              <xdr:cNvPr id="18" name="Picture 17">
                <a:extLst>
                  <a:ext uri="{FF2B5EF4-FFF2-40B4-BE49-F238E27FC236}">
                    <a16:creationId xmlns:a16="http://schemas.microsoft.com/office/drawing/2014/main" id="{3FE69527-E3A4-914F-8274-33CD2B826C67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1"/>
              <a:stretch>
                <a:fillRect/>
              </a:stretch>
            </xdr:blipFill>
            <xdr:spPr>
              <a:xfrm>
                <a:off x="1129084" y="609943"/>
                <a:ext cx="5180411" cy="5886832"/>
              </a:xfrm>
              <a:prstGeom prst="rect">
                <a:avLst/>
              </a:prstGeom>
            </xdr:spPr>
          </xdr:pic>
          <xdr:sp macro="" textlink="">
            <xdr:nvSpPr>
              <xdr:cNvPr id="19" name="Freeform: Shape 2">
                <a:extLst>
                  <a:ext uri="{FF2B5EF4-FFF2-40B4-BE49-F238E27FC236}">
                    <a16:creationId xmlns:a16="http://schemas.microsoft.com/office/drawing/2014/main" id="{988C704E-5B56-8941-BC2F-FC5ADF53FFAA}"/>
                  </a:ext>
                </a:extLst>
              </xdr:cNvPr>
              <xdr:cNvSpPr/>
            </xdr:nvSpPr>
            <xdr:spPr>
              <a:xfrm>
                <a:off x="4674874" y="1428206"/>
                <a:ext cx="663824" cy="566057"/>
              </a:xfrm>
              <a:custGeom>
                <a:avLst/>
                <a:gdLst>
                  <a:gd name="connsiteX0" fmla="*/ 1629 w 663824"/>
                  <a:gd name="connsiteY0" fmla="*/ 278674 h 566057"/>
                  <a:gd name="connsiteX1" fmla="*/ 10337 w 663824"/>
                  <a:gd name="connsiteY1" fmla="*/ 357051 h 566057"/>
                  <a:gd name="connsiteX2" fmla="*/ 62589 w 663824"/>
                  <a:gd name="connsiteY2" fmla="*/ 374468 h 566057"/>
                  <a:gd name="connsiteX3" fmla="*/ 97423 w 663824"/>
                  <a:gd name="connsiteY3" fmla="*/ 409303 h 566057"/>
                  <a:gd name="connsiteX4" fmla="*/ 114840 w 663824"/>
                  <a:gd name="connsiteY4" fmla="*/ 435428 h 566057"/>
                  <a:gd name="connsiteX5" fmla="*/ 167092 w 663824"/>
                  <a:gd name="connsiteY5" fmla="*/ 461554 h 566057"/>
                  <a:gd name="connsiteX6" fmla="*/ 228052 w 663824"/>
                  <a:gd name="connsiteY6" fmla="*/ 522514 h 566057"/>
                  <a:gd name="connsiteX7" fmla="*/ 245469 w 663824"/>
                  <a:gd name="connsiteY7" fmla="*/ 548640 h 566057"/>
                  <a:gd name="connsiteX8" fmla="*/ 297720 w 663824"/>
                  <a:gd name="connsiteY8" fmla="*/ 566057 h 566057"/>
                  <a:gd name="connsiteX9" fmla="*/ 367389 w 663824"/>
                  <a:gd name="connsiteY9" fmla="*/ 557348 h 566057"/>
                  <a:gd name="connsiteX10" fmla="*/ 393515 w 663824"/>
                  <a:gd name="connsiteY10" fmla="*/ 548640 h 566057"/>
                  <a:gd name="connsiteX11" fmla="*/ 402223 w 663824"/>
                  <a:gd name="connsiteY11" fmla="*/ 522514 h 566057"/>
                  <a:gd name="connsiteX12" fmla="*/ 410932 w 663824"/>
                  <a:gd name="connsiteY12" fmla="*/ 409303 h 566057"/>
                  <a:gd name="connsiteX13" fmla="*/ 419640 w 663824"/>
                  <a:gd name="connsiteY13" fmla="*/ 383177 h 566057"/>
                  <a:gd name="connsiteX14" fmla="*/ 428349 w 663824"/>
                  <a:gd name="connsiteY14" fmla="*/ 348343 h 566057"/>
                  <a:gd name="connsiteX15" fmla="*/ 454475 w 663824"/>
                  <a:gd name="connsiteY15" fmla="*/ 304800 h 566057"/>
                  <a:gd name="connsiteX16" fmla="*/ 480600 w 663824"/>
                  <a:gd name="connsiteY16" fmla="*/ 296091 h 566057"/>
                  <a:gd name="connsiteX17" fmla="*/ 506726 w 663824"/>
                  <a:gd name="connsiteY17" fmla="*/ 278674 h 566057"/>
                  <a:gd name="connsiteX18" fmla="*/ 532852 w 663824"/>
                  <a:gd name="connsiteY18" fmla="*/ 269965 h 566057"/>
                  <a:gd name="connsiteX19" fmla="*/ 558977 w 663824"/>
                  <a:gd name="connsiteY19" fmla="*/ 252548 h 566057"/>
                  <a:gd name="connsiteX20" fmla="*/ 611229 w 663824"/>
                  <a:gd name="connsiteY20" fmla="*/ 235131 h 566057"/>
                  <a:gd name="connsiteX21" fmla="*/ 637355 w 663824"/>
                  <a:gd name="connsiteY21" fmla="*/ 226423 h 566057"/>
                  <a:gd name="connsiteX22" fmla="*/ 646063 w 663824"/>
                  <a:gd name="connsiteY22" fmla="*/ 121920 h 566057"/>
                  <a:gd name="connsiteX23" fmla="*/ 611229 w 663824"/>
                  <a:gd name="connsiteY23" fmla="*/ 69668 h 566057"/>
                  <a:gd name="connsiteX24" fmla="*/ 585103 w 663824"/>
                  <a:gd name="connsiteY24" fmla="*/ 60960 h 566057"/>
                  <a:gd name="connsiteX25" fmla="*/ 567686 w 663824"/>
                  <a:gd name="connsiteY25" fmla="*/ 34834 h 566057"/>
                  <a:gd name="connsiteX26" fmla="*/ 532852 w 663824"/>
                  <a:gd name="connsiteY26" fmla="*/ 17417 h 566057"/>
                  <a:gd name="connsiteX27" fmla="*/ 463183 w 663824"/>
                  <a:gd name="connsiteY27" fmla="*/ 0 h 566057"/>
                  <a:gd name="connsiteX28" fmla="*/ 236760 w 663824"/>
                  <a:gd name="connsiteY28" fmla="*/ 8708 h 566057"/>
                  <a:gd name="connsiteX29" fmla="*/ 201926 w 663824"/>
                  <a:gd name="connsiteY29" fmla="*/ 52251 h 566057"/>
                  <a:gd name="connsiteX30" fmla="*/ 158383 w 663824"/>
                  <a:gd name="connsiteY30" fmla="*/ 95794 h 566057"/>
                  <a:gd name="connsiteX31" fmla="*/ 132257 w 663824"/>
                  <a:gd name="connsiteY31" fmla="*/ 139337 h 566057"/>
                  <a:gd name="connsiteX32" fmla="*/ 114840 w 663824"/>
                  <a:gd name="connsiteY32" fmla="*/ 165463 h 566057"/>
                  <a:gd name="connsiteX33" fmla="*/ 88715 w 663824"/>
                  <a:gd name="connsiteY33" fmla="*/ 174171 h 566057"/>
                  <a:gd name="connsiteX34" fmla="*/ 71297 w 663824"/>
                  <a:gd name="connsiteY34" fmla="*/ 191588 h 566057"/>
                  <a:gd name="connsiteX35" fmla="*/ 45172 w 663824"/>
                  <a:gd name="connsiteY35" fmla="*/ 200297 h 566057"/>
                  <a:gd name="connsiteX36" fmla="*/ 19046 w 663824"/>
                  <a:gd name="connsiteY36" fmla="*/ 217714 h 566057"/>
                  <a:gd name="connsiteX37" fmla="*/ 1629 w 663824"/>
                  <a:gd name="connsiteY37" fmla="*/ 278674 h 566057"/>
                </a:gdLst>
                <a:ahLst/>
                <a:cxnLst>
                  <a:cxn ang="0">
                    <a:pos x="connsiteX0" y="connsiteY0"/>
                  </a:cxn>
                  <a:cxn ang="0">
                    <a:pos x="connsiteX1" y="connsiteY1"/>
                  </a:cxn>
                  <a:cxn ang="0">
                    <a:pos x="connsiteX2" y="connsiteY2"/>
                  </a:cxn>
                  <a:cxn ang="0">
                    <a:pos x="connsiteX3" y="connsiteY3"/>
                  </a:cxn>
                  <a:cxn ang="0">
                    <a:pos x="connsiteX4" y="connsiteY4"/>
                  </a:cxn>
                  <a:cxn ang="0">
                    <a:pos x="connsiteX5" y="connsiteY5"/>
                  </a:cxn>
                  <a:cxn ang="0">
                    <a:pos x="connsiteX6" y="connsiteY6"/>
                  </a:cxn>
                  <a:cxn ang="0">
                    <a:pos x="connsiteX7" y="connsiteY7"/>
                  </a:cxn>
                  <a:cxn ang="0">
                    <a:pos x="connsiteX8" y="connsiteY8"/>
                  </a:cxn>
                  <a:cxn ang="0">
                    <a:pos x="connsiteX9" y="connsiteY9"/>
                  </a:cxn>
                  <a:cxn ang="0">
                    <a:pos x="connsiteX10" y="connsiteY10"/>
                  </a:cxn>
                  <a:cxn ang="0">
                    <a:pos x="connsiteX11" y="connsiteY11"/>
                  </a:cxn>
                  <a:cxn ang="0">
                    <a:pos x="connsiteX12" y="connsiteY12"/>
                  </a:cxn>
                  <a:cxn ang="0">
                    <a:pos x="connsiteX13" y="connsiteY13"/>
                  </a:cxn>
                  <a:cxn ang="0">
                    <a:pos x="connsiteX14" y="connsiteY14"/>
                  </a:cxn>
                  <a:cxn ang="0">
                    <a:pos x="connsiteX15" y="connsiteY15"/>
                  </a:cxn>
                  <a:cxn ang="0">
                    <a:pos x="connsiteX16" y="connsiteY16"/>
                  </a:cxn>
                  <a:cxn ang="0">
                    <a:pos x="connsiteX17" y="connsiteY17"/>
                  </a:cxn>
                  <a:cxn ang="0">
                    <a:pos x="connsiteX18" y="connsiteY18"/>
                  </a:cxn>
                  <a:cxn ang="0">
                    <a:pos x="connsiteX19" y="connsiteY19"/>
                  </a:cxn>
                  <a:cxn ang="0">
                    <a:pos x="connsiteX20" y="connsiteY20"/>
                  </a:cxn>
                  <a:cxn ang="0">
                    <a:pos x="connsiteX21" y="connsiteY21"/>
                  </a:cxn>
                  <a:cxn ang="0">
                    <a:pos x="connsiteX22" y="connsiteY22"/>
                  </a:cxn>
                  <a:cxn ang="0">
                    <a:pos x="connsiteX23" y="connsiteY23"/>
                  </a:cxn>
                  <a:cxn ang="0">
                    <a:pos x="connsiteX24" y="connsiteY24"/>
                  </a:cxn>
                  <a:cxn ang="0">
                    <a:pos x="connsiteX25" y="connsiteY25"/>
                  </a:cxn>
                  <a:cxn ang="0">
                    <a:pos x="connsiteX26" y="connsiteY26"/>
                  </a:cxn>
                  <a:cxn ang="0">
                    <a:pos x="connsiteX27" y="connsiteY27"/>
                  </a:cxn>
                  <a:cxn ang="0">
                    <a:pos x="connsiteX28" y="connsiteY28"/>
                  </a:cxn>
                  <a:cxn ang="0">
                    <a:pos x="connsiteX29" y="connsiteY29"/>
                  </a:cxn>
                  <a:cxn ang="0">
                    <a:pos x="connsiteX30" y="connsiteY30"/>
                  </a:cxn>
                  <a:cxn ang="0">
                    <a:pos x="connsiteX31" y="connsiteY31"/>
                  </a:cxn>
                  <a:cxn ang="0">
                    <a:pos x="connsiteX32" y="connsiteY32"/>
                  </a:cxn>
                  <a:cxn ang="0">
                    <a:pos x="connsiteX33" y="connsiteY33"/>
                  </a:cxn>
                  <a:cxn ang="0">
                    <a:pos x="connsiteX34" y="connsiteY34"/>
                  </a:cxn>
                  <a:cxn ang="0">
                    <a:pos x="connsiteX35" y="connsiteY35"/>
                  </a:cxn>
                  <a:cxn ang="0">
                    <a:pos x="connsiteX36" y="connsiteY36"/>
                  </a:cxn>
                  <a:cxn ang="0">
                    <a:pos x="connsiteX37" y="connsiteY37"/>
                  </a:cxn>
                </a:cxnLst>
                <a:rect l="l" t="t" r="r" b="b"/>
                <a:pathLst>
                  <a:path w="663824" h="566057">
                    <a:moveTo>
                      <a:pt x="1629" y="278674"/>
                    </a:moveTo>
                    <a:cubicBezTo>
                      <a:pt x="178" y="301897"/>
                      <a:pt x="-3776" y="334874"/>
                      <a:pt x="10337" y="357051"/>
                    </a:cubicBezTo>
                    <a:cubicBezTo>
                      <a:pt x="20194" y="372540"/>
                      <a:pt x="62589" y="374468"/>
                      <a:pt x="62589" y="374468"/>
                    </a:cubicBezTo>
                    <a:cubicBezTo>
                      <a:pt x="81588" y="431468"/>
                      <a:pt x="55200" y="375525"/>
                      <a:pt x="97423" y="409303"/>
                    </a:cubicBezTo>
                    <a:cubicBezTo>
                      <a:pt x="105596" y="415841"/>
                      <a:pt x="107439" y="428027"/>
                      <a:pt x="114840" y="435428"/>
                    </a:cubicBezTo>
                    <a:cubicBezTo>
                      <a:pt x="131722" y="452309"/>
                      <a:pt x="145844" y="454471"/>
                      <a:pt x="167092" y="461554"/>
                    </a:cubicBezTo>
                    <a:cubicBezTo>
                      <a:pt x="207018" y="521443"/>
                      <a:pt x="182068" y="507185"/>
                      <a:pt x="228052" y="522514"/>
                    </a:cubicBezTo>
                    <a:cubicBezTo>
                      <a:pt x="233858" y="531223"/>
                      <a:pt x="236593" y="543093"/>
                      <a:pt x="245469" y="548640"/>
                    </a:cubicBezTo>
                    <a:cubicBezTo>
                      <a:pt x="261037" y="558370"/>
                      <a:pt x="297720" y="566057"/>
                      <a:pt x="297720" y="566057"/>
                    </a:cubicBezTo>
                    <a:cubicBezTo>
                      <a:pt x="320943" y="563154"/>
                      <a:pt x="344363" y="561535"/>
                      <a:pt x="367389" y="557348"/>
                    </a:cubicBezTo>
                    <a:cubicBezTo>
                      <a:pt x="376421" y="555706"/>
                      <a:pt x="387024" y="555131"/>
                      <a:pt x="393515" y="548640"/>
                    </a:cubicBezTo>
                    <a:cubicBezTo>
                      <a:pt x="400006" y="542149"/>
                      <a:pt x="399320" y="531223"/>
                      <a:pt x="402223" y="522514"/>
                    </a:cubicBezTo>
                    <a:cubicBezTo>
                      <a:pt x="405126" y="484777"/>
                      <a:pt x="406238" y="446859"/>
                      <a:pt x="410932" y="409303"/>
                    </a:cubicBezTo>
                    <a:cubicBezTo>
                      <a:pt x="412071" y="400194"/>
                      <a:pt x="417118" y="392003"/>
                      <a:pt x="419640" y="383177"/>
                    </a:cubicBezTo>
                    <a:cubicBezTo>
                      <a:pt x="422928" y="371669"/>
                      <a:pt x="425061" y="359851"/>
                      <a:pt x="428349" y="348343"/>
                    </a:cubicBezTo>
                    <a:cubicBezTo>
                      <a:pt x="434019" y="328499"/>
                      <a:pt x="435606" y="316122"/>
                      <a:pt x="454475" y="304800"/>
                    </a:cubicBezTo>
                    <a:cubicBezTo>
                      <a:pt x="462346" y="300077"/>
                      <a:pt x="472390" y="300196"/>
                      <a:pt x="480600" y="296091"/>
                    </a:cubicBezTo>
                    <a:cubicBezTo>
                      <a:pt x="489961" y="291410"/>
                      <a:pt x="497365" y="283355"/>
                      <a:pt x="506726" y="278674"/>
                    </a:cubicBezTo>
                    <a:cubicBezTo>
                      <a:pt x="514937" y="274569"/>
                      <a:pt x="524641" y="274070"/>
                      <a:pt x="532852" y="269965"/>
                    </a:cubicBezTo>
                    <a:cubicBezTo>
                      <a:pt x="542213" y="265284"/>
                      <a:pt x="549413" y="256799"/>
                      <a:pt x="558977" y="252548"/>
                    </a:cubicBezTo>
                    <a:cubicBezTo>
                      <a:pt x="575754" y="245092"/>
                      <a:pt x="593812" y="240937"/>
                      <a:pt x="611229" y="235131"/>
                    </a:cubicBezTo>
                    <a:lnTo>
                      <a:pt x="637355" y="226423"/>
                    </a:lnTo>
                    <a:cubicBezTo>
                      <a:pt x="671060" y="192717"/>
                      <a:pt x="671011" y="201752"/>
                      <a:pt x="646063" y="121920"/>
                    </a:cubicBezTo>
                    <a:cubicBezTo>
                      <a:pt x="639819" y="101940"/>
                      <a:pt x="631088" y="76287"/>
                      <a:pt x="611229" y="69668"/>
                    </a:cubicBezTo>
                    <a:lnTo>
                      <a:pt x="585103" y="60960"/>
                    </a:lnTo>
                    <a:cubicBezTo>
                      <a:pt x="579297" y="52251"/>
                      <a:pt x="575727" y="41535"/>
                      <a:pt x="567686" y="34834"/>
                    </a:cubicBezTo>
                    <a:cubicBezTo>
                      <a:pt x="557713" y="26523"/>
                      <a:pt x="544784" y="22531"/>
                      <a:pt x="532852" y="17417"/>
                    </a:cubicBezTo>
                    <a:cubicBezTo>
                      <a:pt x="509418" y="7374"/>
                      <a:pt x="488745" y="5112"/>
                      <a:pt x="463183" y="0"/>
                    </a:cubicBezTo>
                    <a:cubicBezTo>
                      <a:pt x="387709" y="2903"/>
                      <a:pt x="311889" y="936"/>
                      <a:pt x="236760" y="8708"/>
                    </a:cubicBezTo>
                    <a:cubicBezTo>
                      <a:pt x="205799" y="11911"/>
                      <a:pt x="211487" y="33129"/>
                      <a:pt x="201926" y="52251"/>
                    </a:cubicBezTo>
                    <a:cubicBezTo>
                      <a:pt x="187411" y="81280"/>
                      <a:pt x="184510" y="78377"/>
                      <a:pt x="158383" y="95794"/>
                    </a:cubicBezTo>
                    <a:cubicBezTo>
                      <a:pt x="143260" y="141166"/>
                      <a:pt x="159582" y="105182"/>
                      <a:pt x="132257" y="139337"/>
                    </a:cubicBezTo>
                    <a:cubicBezTo>
                      <a:pt x="125719" y="147510"/>
                      <a:pt x="123013" y="158925"/>
                      <a:pt x="114840" y="165463"/>
                    </a:cubicBezTo>
                    <a:cubicBezTo>
                      <a:pt x="107672" y="171197"/>
                      <a:pt x="97423" y="171268"/>
                      <a:pt x="88715" y="174171"/>
                    </a:cubicBezTo>
                    <a:cubicBezTo>
                      <a:pt x="82909" y="179977"/>
                      <a:pt x="78338" y="187364"/>
                      <a:pt x="71297" y="191588"/>
                    </a:cubicBezTo>
                    <a:cubicBezTo>
                      <a:pt x="63426" y="196311"/>
                      <a:pt x="53382" y="196192"/>
                      <a:pt x="45172" y="200297"/>
                    </a:cubicBezTo>
                    <a:cubicBezTo>
                      <a:pt x="35811" y="204978"/>
                      <a:pt x="27755" y="211908"/>
                      <a:pt x="19046" y="217714"/>
                    </a:cubicBezTo>
                    <a:cubicBezTo>
                      <a:pt x="711" y="272719"/>
                      <a:pt x="3080" y="255451"/>
                      <a:pt x="1629" y="278674"/>
                    </a:cubicBezTo>
                    <a:close/>
                  </a:path>
                </a:pathLst>
              </a:custGeom>
              <a:solidFill>
                <a:srgbClr val="FF0000">
                  <a:alpha val="50000"/>
                </a:srgbClr>
              </a:solidFill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0" name="Freeform: Shape 4">
                <a:extLst>
                  <a:ext uri="{FF2B5EF4-FFF2-40B4-BE49-F238E27FC236}">
                    <a16:creationId xmlns:a16="http://schemas.microsoft.com/office/drawing/2014/main" id="{CD903146-E167-B44E-9776-5FC040A1A397}"/>
                  </a:ext>
                </a:extLst>
              </xdr:cNvPr>
              <xdr:cNvSpPr/>
            </xdr:nvSpPr>
            <xdr:spPr>
              <a:xfrm>
                <a:off x="4048577" y="3082834"/>
                <a:ext cx="514714" cy="400595"/>
              </a:xfrm>
              <a:custGeom>
                <a:avLst/>
                <a:gdLst>
                  <a:gd name="connsiteX0" fmla="*/ 909 w 514714"/>
                  <a:gd name="connsiteY0" fmla="*/ 156755 h 400595"/>
                  <a:gd name="connsiteX1" fmla="*/ 9617 w 514714"/>
                  <a:gd name="connsiteY1" fmla="*/ 296092 h 400595"/>
                  <a:gd name="connsiteX2" fmla="*/ 44452 w 514714"/>
                  <a:gd name="connsiteY2" fmla="*/ 339635 h 400595"/>
                  <a:gd name="connsiteX3" fmla="*/ 96703 w 514714"/>
                  <a:gd name="connsiteY3" fmla="*/ 357052 h 400595"/>
                  <a:gd name="connsiteX4" fmla="*/ 175080 w 514714"/>
                  <a:gd name="connsiteY4" fmla="*/ 400595 h 400595"/>
                  <a:gd name="connsiteX5" fmla="*/ 305709 w 514714"/>
                  <a:gd name="connsiteY5" fmla="*/ 391886 h 400595"/>
                  <a:gd name="connsiteX6" fmla="*/ 357960 w 514714"/>
                  <a:gd name="connsiteY6" fmla="*/ 374469 h 400595"/>
                  <a:gd name="connsiteX7" fmla="*/ 384086 w 514714"/>
                  <a:gd name="connsiteY7" fmla="*/ 365760 h 400595"/>
                  <a:gd name="connsiteX8" fmla="*/ 410212 w 514714"/>
                  <a:gd name="connsiteY8" fmla="*/ 348343 h 400595"/>
                  <a:gd name="connsiteX9" fmla="*/ 488589 w 514714"/>
                  <a:gd name="connsiteY9" fmla="*/ 313509 h 400595"/>
                  <a:gd name="connsiteX10" fmla="*/ 514714 w 514714"/>
                  <a:gd name="connsiteY10" fmla="*/ 261257 h 400595"/>
                  <a:gd name="connsiteX11" fmla="*/ 497297 w 514714"/>
                  <a:gd name="connsiteY11" fmla="*/ 182880 h 400595"/>
                  <a:gd name="connsiteX12" fmla="*/ 479880 w 514714"/>
                  <a:gd name="connsiteY12" fmla="*/ 121920 h 400595"/>
                  <a:gd name="connsiteX13" fmla="*/ 462463 w 514714"/>
                  <a:gd name="connsiteY13" fmla="*/ 95795 h 400595"/>
                  <a:gd name="connsiteX14" fmla="*/ 453754 w 514714"/>
                  <a:gd name="connsiteY14" fmla="*/ 69669 h 400595"/>
                  <a:gd name="connsiteX15" fmla="*/ 436337 w 514714"/>
                  <a:gd name="connsiteY15" fmla="*/ 43543 h 400595"/>
                  <a:gd name="connsiteX16" fmla="*/ 392794 w 514714"/>
                  <a:gd name="connsiteY16" fmla="*/ 0 h 400595"/>
                  <a:gd name="connsiteX17" fmla="*/ 122829 w 514714"/>
                  <a:gd name="connsiteY17" fmla="*/ 8709 h 400595"/>
                  <a:gd name="connsiteX18" fmla="*/ 79286 w 514714"/>
                  <a:gd name="connsiteY18" fmla="*/ 52252 h 400595"/>
                  <a:gd name="connsiteX19" fmla="*/ 70577 w 514714"/>
                  <a:gd name="connsiteY19" fmla="*/ 78377 h 400595"/>
                  <a:gd name="connsiteX20" fmla="*/ 27034 w 514714"/>
                  <a:gd name="connsiteY20" fmla="*/ 113212 h 400595"/>
                  <a:gd name="connsiteX21" fmla="*/ 909 w 514714"/>
                  <a:gd name="connsiteY21" fmla="*/ 156755 h 400595"/>
                </a:gdLst>
                <a:ahLst/>
                <a:cxnLst>
                  <a:cxn ang="0">
                    <a:pos x="connsiteX0" y="connsiteY0"/>
                  </a:cxn>
                  <a:cxn ang="0">
                    <a:pos x="connsiteX1" y="connsiteY1"/>
                  </a:cxn>
                  <a:cxn ang="0">
                    <a:pos x="connsiteX2" y="connsiteY2"/>
                  </a:cxn>
                  <a:cxn ang="0">
                    <a:pos x="connsiteX3" y="connsiteY3"/>
                  </a:cxn>
                  <a:cxn ang="0">
                    <a:pos x="connsiteX4" y="connsiteY4"/>
                  </a:cxn>
                  <a:cxn ang="0">
                    <a:pos x="connsiteX5" y="connsiteY5"/>
                  </a:cxn>
                  <a:cxn ang="0">
                    <a:pos x="connsiteX6" y="connsiteY6"/>
                  </a:cxn>
                  <a:cxn ang="0">
                    <a:pos x="connsiteX7" y="connsiteY7"/>
                  </a:cxn>
                  <a:cxn ang="0">
                    <a:pos x="connsiteX8" y="connsiteY8"/>
                  </a:cxn>
                  <a:cxn ang="0">
                    <a:pos x="connsiteX9" y="connsiteY9"/>
                  </a:cxn>
                  <a:cxn ang="0">
                    <a:pos x="connsiteX10" y="connsiteY10"/>
                  </a:cxn>
                  <a:cxn ang="0">
                    <a:pos x="connsiteX11" y="connsiteY11"/>
                  </a:cxn>
                  <a:cxn ang="0">
                    <a:pos x="connsiteX12" y="connsiteY12"/>
                  </a:cxn>
                  <a:cxn ang="0">
                    <a:pos x="connsiteX13" y="connsiteY13"/>
                  </a:cxn>
                  <a:cxn ang="0">
                    <a:pos x="connsiteX14" y="connsiteY14"/>
                  </a:cxn>
                  <a:cxn ang="0">
                    <a:pos x="connsiteX15" y="connsiteY15"/>
                  </a:cxn>
                  <a:cxn ang="0">
                    <a:pos x="connsiteX16" y="connsiteY16"/>
                  </a:cxn>
                  <a:cxn ang="0">
                    <a:pos x="connsiteX17" y="connsiteY17"/>
                  </a:cxn>
                  <a:cxn ang="0">
                    <a:pos x="connsiteX18" y="connsiteY18"/>
                  </a:cxn>
                  <a:cxn ang="0">
                    <a:pos x="connsiteX19" y="connsiteY19"/>
                  </a:cxn>
                  <a:cxn ang="0">
                    <a:pos x="connsiteX20" y="connsiteY20"/>
                  </a:cxn>
                  <a:cxn ang="0">
                    <a:pos x="connsiteX21" y="connsiteY21"/>
                  </a:cxn>
                </a:cxnLst>
                <a:rect l="l" t="t" r="r" b="b"/>
                <a:pathLst>
                  <a:path w="514714" h="400595">
                    <a:moveTo>
                      <a:pt x="909" y="156755"/>
                    </a:moveTo>
                    <a:cubicBezTo>
                      <a:pt x="-1994" y="187235"/>
                      <a:pt x="2359" y="250125"/>
                      <a:pt x="9617" y="296092"/>
                    </a:cubicBezTo>
                    <a:cubicBezTo>
                      <a:pt x="10672" y="302773"/>
                      <a:pt x="36043" y="335430"/>
                      <a:pt x="44452" y="339635"/>
                    </a:cubicBezTo>
                    <a:cubicBezTo>
                      <a:pt x="60873" y="347846"/>
                      <a:pt x="81427" y="346868"/>
                      <a:pt x="96703" y="357052"/>
                    </a:cubicBezTo>
                    <a:cubicBezTo>
                      <a:pt x="156592" y="396978"/>
                      <a:pt x="129096" y="385266"/>
                      <a:pt x="175080" y="400595"/>
                    </a:cubicBezTo>
                    <a:cubicBezTo>
                      <a:pt x="218623" y="397692"/>
                      <a:pt x="262508" y="398058"/>
                      <a:pt x="305709" y="391886"/>
                    </a:cubicBezTo>
                    <a:cubicBezTo>
                      <a:pt x="323884" y="389290"/>
                      <a:pt x="340543" y="380275"/>
                      <a:pt x="357960" y="374469"/>
                    </a:cubicBezTo>
                    <a:cubicBezTo>
                      <a:pt x="366669" y="371566"/>
                      <a:pt x="376448" y="370852"/>
                      <a:pt x="384086" y="365760"/>
                    </a:cubicBezTo>
                    <a:cubicBezTo>
                      <a:pt x="392795" y="359954"/>
                      <a:pt x="400648" y="352594"/>
                      <a:pt x="410212" y="348343"/>
                    </a:cubicBezTo>
                    <a:cubicBezTo>
                      <a:pt x="503483" y="306889"/>
                      <a:pt x="429462" y="352926"/>
                      <a:pt x="488589" y="313509"/>
                    </a:cubicBezTo>
                    <a:cubicBezTo>
                      <a:pt x="497396" y="300299"/>
                      <a:pt x="514714" y="279286"/>
                      <a:pt x="514714" y="261257"/>
                    </a:cubicBezTo>
                    <a:cubicBezTo>
                      <a:pt x="514714" y="221961"/>
                      <a:pt x="506278" y="214314"/>
                      <a:pt x="497297" y="182880"/>
                    </a:cubicBezTo>
                    <a:cubicBezTo>
                      <a:pt x="493575" y="169853"/>
                      <a:pt x="486842" y="135844"/>
                      <a:pt x="479880" y="121920"/>
                    </a:cubicBezTo>
                    <a:cubicBezTo>
                      <a:pt x="475199" y="112559"/>
                      <a:pt x="467144" y="105156"/>
                      <a:pt x="462463" y="95795"/>
                    </a:cubicBezTo>
                    <a:cubicBezTo>
                      <a:pt x="458358" y="87584"/>
                      <a:pt x="457859" y="77880"/>
                      <a:pt x="453754" y="69669"/>
                    </a:cubicBezTo>
                    <a:cubicBezTo>
                      <a:pt x="449073" y="60308"/>
                      <a:pt x="443229" y="51420"/>
                      <a:pt x="436337" y="43543"/>
                    </a:cubicBezTo>
                    <a:cubicBezTo>
                      <a:pt x="422820" y="28095"/>
                      <a:pt x="392794" y="0"/>
                      <a:pt x="392794" y="0"/>
                    </a:cubicBezTo>
                    <a:cubicBezTo>
                      <a:pt x="302806" y="2903"/>
                      <a:pt x="212516" y="795"/>
                      <a:pt x="122829" y="8709"/>
                    </a:cubicBezTo>
                    <a:cubicBezTo>
                      <a:pt x="104607" y="10317"/>
                      <a:pt x="85896" y="39032"/>
                      <a:pt x="79286" y="52252"/>
                    </a:cubicBezTo>
                    <a:cubicBezTo>
                      <a:pt x="75181" y="60462"/>
                      <a:pt x="75300" y="70506"/>
                      <a:pt x="70577" y="78377"/>
                    </a:cubicBezTo>
                    <a:cubicBezTo>
                      <a:pt x="62303" y="92167"/>
                      <a:pt x="38903" y="105299"/>
                      <a:pt x="27034" y="113212"/>
                    </a:cubicBezTo>
                    <a:cubicBezTo>
                      <a:pt x="7564" y="171621"/>
                      <a:pt x="3812" y="126275"/>
                      <a:pt x="909" y="156755"/>
                    </a:cubicBezTo>
                    <a:close/>
                  </a:path>
                </a:pathLst>
              </a:custGeom>
              <a:solidFill>
                <a:srgbClr val="FF0000">
                  <a:alpha val="50000"/>
                </a:srgbClr>
              </a:solidFill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1" name="Freeform: Shape 5">
                <a:extLst>
                  <a:ext uri="{FF2B5EF4-FFF2-40B4-BE49-F238E27FC236}">
                    <a16:creationId xmlns:a16="http://schemas.microsoft.com/office/drawing/2014/main" id="{4F769092-B456-DC4E-89C6-1E87FC3F28F7}"/>
                  </a:ext>
                </a:extLst>
              </xdr:cNvPr>
              <xdr:cNvSpPr/>
            </xdr:nvSpPr>
            <xdr:spPr>
              <a:xfrm>
                <a:off x="5312229" y="1593669"/>
                <a:ext cx="452845" cy="566057"/>
              </a:xfrm>
              <a:custGeom>
                <a:avLst/>
                <a:gdLst>
                  <a:gd name="connsiteX0" fmla="*/ 8708 w 452845"/>
                  <a:gd name="connsiteY0" fmla="*/ 148045 h 566057"/>
                  <a:gd name="connsiteX1" fmla="*/ 34834 w 452845"/>
                  <a:gd name="connsiteY1" fmla="*/ 269965 h 566057"/>
                  <a:gd name="connsiteX2" fmla="*/ 69668 w 452845"/>
                  <a:gd name="connsiteY2" fmla="*/ 322217 h 566057"/>
                  <a:gd name="connsiteX3" fmla="*/ 87085 w 452845"/>
                  <a:gd name="connsiteY3" fmla="*/ 348342 h 566057"/>
                  <a:gd name="connsiteX4" fmla="*/ 95794 w 452845"/>
                  <a:gd name="connsiteY4" fmla="*/ 374468 h 566057"/>
                  <a:gd name="connsiteX5" fmla="*/ 148045 w 452845"/>
                  <a:gd name="connsiteY5" fmla="*/ 418011 h 566057"/>
                  <a:gd name="connsiteX6" fmla="*/ 182880 w 452845"/>
                  <a:gd name="connsiteY6" fmla="*/ 461554 h 566057"/>
                  <a:gd name="connsiteX7" fmla="*/ 191588 w 452845"/>
                  <a:gd name="connsiteY7" fmla="*/ 487680 h 566057"/>
                  <a:gd name="connsiteX8" fmla="*/ 252548 w 452845"/>
                  <a:gd name="connsiteY8" fmla="*/ 557348 h 566057"/>
                  <a:gd name="connsiteX9" fmla="*/ 278674 w 452845"/>
                  <a:gd name="connsiteY9" fmla="*/ 566057 h 566057"/>
                  <a:gd name="connsiteX10" fmla="*/ 348342 w 452845"/>
                  <a:gd name="connsiteY10" fmla="*/ 557348 h 566057"/>
                  <a:gd name="connsiteX11" fmla="*/ 400594 w 452845"/>
                  <a:gd name="connsiteY11" fmla="*/ 539931 h 566057"/>
                  <a:gd name="connsiteX12" fmla="*/ 418011 w 452845"/>
                  <a:gd name="connsiteY12" fmla="*/ 513805 h 566057"/>
                  <a:gd name="connsiteX13" fmla="*/ 426720 w 452845"/>
                  <a:gd name="connsiteY13" fmla="*/ 487680 h 566057"/>
                  <a:gd name="connsiteX14" fmla="*/ 444137 w 452845"/>
                  <a:gd name="connsiteY14" fmla="*/ 400594 h 566057"/>
                  <a:gd name="connsiteX15" fmla="*/ 452845 w 452845"/>
                  <a:gd name="connsiteY15" fmla="*/ 374468 h 566057"/>
                  <a:gd name="connsiteX16" fmla="*/ 444137 w 452845"/>
                  <a:gd name="connsiteY16" fmla="*/ 313508 h 566057"/>
                  <a:gd name="connsiteX17" fmla="*/ 409302 w 452845"/>
                  <a:gd name="connsiteY17" fmla="*/ 269965 h 566057"/>
                  <a:gd name="connsiteX18" fmla="*/ 391885 w 452845"/>
                  <a:gd name="connsiteY18" fmla="*/ 243840 h 566057"/>
                  <a:gd name="connsiteX19" fmla="*/ 374468 w 452845"/>
                  <a:gd name="connsiteY19" fmla="*/ 226422 h 566057"/>
                  <a:gd name="connsiteX20" fmla="*/ 313508 w 452845"/>
                  <a:gd name="connsiteY20" fmla="*/ 156754 h 566057"/>
                  <a:gd name="connsiteX21" fmla="*/ 287382 w 452845"/>
                  <a:gd name="connsiteY21" fmla="*/ 113211 h 566057"/>
                  <a:gd name="connsiteX22" fmla="*/ 252548 w 452845"/>
                  <a:gd name="connsiteY22" fmla="*/ 60960 h 566057"/>
                  <a:gd name="connsiteX23" fmla="*/ 243840 w 452845"/>
                  <a:gd name="connsiteY23" fmla="*/ 34834 h 566057"/>
                  <a:gd name="connsiteX24" fmla="*/ 191588 w 452845"/>
                  <a:gd name="connsiteY24" fmla="*/ 17417 h 566057"/>
                  <a:gd name="connsiteX25" fmla="*/ 130628 w 452845"/>
                  <a:gd name="connsiteY25" fmla="*/ 0 h 566057"/>
                  <a:gd name="connsiteX26" fmla="*/ 17417 w 452845"/>
                  <a:gd name="connsiteY26" fmla="*/ 26125 h 566057"/>
                  <a:gd name="connsiteX27" fmla="*/ 0 w 452845"/>
                  <a:gd name="connsiteY27" fmla="*/ 78377 h 566057"/>
                  <a:gd name="connsiteX28" fmla="*/ 8708 w 452845"/>
                  <a:gd name="connsiteY28" fmla="*/ 148045 h 566057"/>
                </a:gdLst>
                <a:ahLst/>
                <a:cxnLst>
                  <a:cxn ang="0">
                    <a:pos x="connsiteX0" y="connsiteY0"/>
                  </a:cxn>
                  <a:cxn ang="0">
                    <a:pos x="connsiteX1" y="connsiteY1"/>
                  </a:cxn>
                  <a:cxn ang="0">
                    <a:pos x="connsiteX2" y="connsiteY2"/>
                  </a:cxn>
                  <a:cxn ang="0">
                    <a:pos x="connsiteX3" y="connsiteY3"/>
                  </a:cxn>
                  <a:cxn ang="0">
                    <a:pos x="connsiteX4" y="connsiteY4"/>
                  </a:cxn>
                  <a:cxn ang="0">
                    <a:pos x="connsiteX5" y="connsiteY5"/>
                  </a:cxn>
                  <a:cxn ang="0">
                    <a:pos x="connsiteX6" y="connsiteY6"/>
                  </a:cxn>
                  <a:cxn ang="0">
                    <a:pos x="connsiteX7" y="connsiteY7"/>
                  </a:cxn>
                  <a:cxn ang="0">
                    <a:pos x="connsiteX8" y="connsiteY8"/>
                  </a:cxn>
                  <a:cxn ang="0">
                    <a:pos x="connsiteX9" y="connsiteY9"/>
                  </a:cxn>
                  <a:cxn ang="0">
                    <a:pos x="connsiteX10" y="connsiteY10"/>
                  </a:cxn>
                  <a:cxn ang="0">
                    <a:pos x="connsiteX11" y="connsiteY11"/>
                  </a:cxn>
                  <a:cxn ang="0">
                    <a:pos x="connsiteX12" y="connsiteY12"/>
                  </a:cxn>
                  <a:cxn ang="0">
                    <a:pos x="connsiteX13" y="connsiteY13"/>
                  </a:cxn>
                  <a:cxn ang="0">
                    <a:pos x="connsiteX14" y="connsiteY14"/>
                  </a:cxn>
                  <a:cxn ang="0">
                    <a:pos x="connsiteX15" y="connsiteY15"/>
                  </a:cxn>
                  <a:cxn ang="0">
                    <a:pos x="connsiteX16" y="connsiteY16"/>
                  </a:cxn>
                  <a:cxn ang="0">
                    <a:pos x="connsiteX17" y="connsiteY17"/>
                  </a:cxn>
                  <a:cxn ang="0">
                    <a:pos x="connsiteX18" y="connsiteY18"/>
                  </a:cxn>
                  <a:cxn ang="0">
                    <a:pos x="connsiteX19" y="connsiteY19"/>
                  </a:cxn>
                  <a:cxn ang="0">
                    <a:pos x="connsiteX20" y="connsiteY20"/>
                  </a:cxn>
                  <a:cxn ang="0">
                    <a:pos x="connsiteX21" y="connsiteY21"/>
                  </a:cxn>
                  <a:cxn ang="0">
                    <a:pos x="connsiteX22" y="connsiteY22"/>
                  </a:cxn>
                  <a:cxn ang="0">
                    <a:pos x="connsiteX23" y="connsiteY23"/>
                  </a:cxn>
                  <a:cxn ang="0">
                    <a:pos x="connsiteX24" y="connsiteY24"/>
                  </a:cxn>
                  <a:cxn ang="0">
                    <a:pos x="connsiteX25" y="connsiteY25"/>
                  </a:cxn>
                  <a:cxn ang="0">
                    <a:pos x="connsiteX26" y="connsiteY26"/>
                  </a:cxn>
                  <a:cxn ang="0">
                    <a:pos x="connsiteX27" y="connsiteY27"/>
                  </a:cxn>
                  <a:cxn ang="0">
                    <a:pos x="connsiteX28" y="connsiteY28"/>
                  </a:cxn>
                </a:cxnLst>
                <a:rect l="l" t="t" r="r" b="b"/>
                <a:pathLst>
                  <a:path w="452845" h="566057">
                    <a:moveTo>
                      <a:pt x="8708" y="148045"/>
                    </a:moveTo>
                    <a:cubicBezTo>
                      <a:pt x="14514" y="179976"/>
                      <a:pt x="21104" y="230736"/>
                      <a:pt x="34834" y="269965"/>
                    </a:cubicBezTo>
                    <a:cubicBezTo>
                      <a:pt x="41749" y="289723"/>
                      <a:pt x="58057" y="304800"/>
                      <a:pt x="69668" y="322217"/>
                    </a:cubicBezTo>
                    <a:cubicBezTo>
                      <a:pt x="75474" y="330925"/>
                      <a:pt x="83775" y="338413"/>
                      <a:pt x="87085" y="348342"/>
                    </a:cubicBezTo>
                    <a:cubicBezTo>
                      <a:pt x="89988" y="357051"/>
                      <a:pt x="90702" y="366830"/>
                      <a:pt x="95794" y="374468"/>
                    </a:cubicBezTo>
                    <a:cubicBezTo>
                      <a:pt x="109205" y="394584"/>
                      <a:pt x="128767" y="405159"/>
                      <a:pt x="148045" y="418011"/>
                    </a:cubicBezTo>
                    <a:cubicBezTo>
                      <a:pt x="169936" y="483682"/>
                      <a:pt x="137860" y="405278"/>
                      <a:pt x="182880" y="461554"/>
                    </a:cubicBezTo>
                    <a:cubicBezTo>
                      <a:pt x="188614" y="468722"/>
                      <a:pt x="187130" y="479655"/>
                      <a:pt x="191588" y="487680"/>
                    </a:cubicBezTo>
                    <a:cubicBezTo>
                      <a:pt x="211685" y="523855"/>
                      <a:pt x="219276" y="540712"/>
                      <a:pt x="252548" y="557348"/>
                    </a:cubicBezTo>
                    <a:cubicBezTo>
                      <a:pt x="260759" y="561453"/>
                      <a:pt x="269965" y="563154"/>
                      <a:pt x="278674" y="566057"/>
                    </a:cubicBezTo>
                    <a:cubicBezTo>
                      <a:pt x="301897" y="563154"/>
                      <a:pt x="325458" y="562252"/>
                      <a:pt x="348342" y="557348"/>
                    </a:cubicBezTo>
                    <a:cubicBezTo>
                      <a:pt x="366294" y="553501"/>
                      <a:pt x="400594" y="539931"/>
                      <a:pt x="400594" y="539931"/>
                    </a:cubicBezTo>
                    <a:cubicBezTo>
                      <a:pt x="406400" y="531222"/>
                      <a:pt x="413330" y="523166"/>
                      <a:pt x="418011" y="513805"/>
                    </a:cubicBezTo>
                    <a:cubicBezTo>
                      <a:pt x="422116" y="505595"/>
                      <a:pt x="424656" y="496624"/>
                      <a:pt x="426720" y="487680"/>
                    </a:cubicBezTo>
                    <a:cubicBezTo>
                      <a:pt x="433377" y="458835"/>
                      <a:pt x="434776" y="428679"/>
                      <a:pt x="444137" y="400594"/>
                    </a:cubicBezTo>
                    <a:lnTo>
                      <a:pt x="452845" y="374468"/>
                    </a:lnTo>
                    <a:cubicBezTo>
                      <a:pt x="449942" y="354148"/>
                      <a:pt x="450035" y="333169"/>
                      <a:pt x="444137" y="313508"/>
                    </a:cubicBezTo>
                    <a:cubicBezTo>
                      <a:pt x="437703" y="292062"/>
                      <a:pt x="421932" y="285752"/>
                      <a:pt x="409302" y="269965"/>
                    </a:cubicBezTo>
                    <a:cubicBezTo>
                      <a:pt x="402764" y="261792"/>
                      <a:pt x="398423" y="252013"/>
                      <a:pt x="391885" y="243840"/>
                    </a:cubicBezTo>
                    <a:cubicBezTo>
                      <a:pt x="386756" y="237429"/>
                      <a:pt x="379394" y="232991"/>
                      <a:pt x="374468" y="226422"/>
                    </a:cubicBezTo>
                    <a:cubicBezTo>
                      <a:pt x="323670" y="158690"/>
                      <a:pt x="362130" y="189168"/>
                      <a:pt x="313508" y="156754"/>
                    </a:cubicBezTo>
                    <a:cubicBezTo>
                      <a:pt x="296858" y="106800"/>
                      <a:pt x="316073" y="151465"/>
                      <a:pt x="287382" y="113211"/>
                    </a:cubicBezTo>
                    <a:cubicBezTo>
                      <a:pt x="274822" y="96465"/>
                      <a:pt x="252548" y="60960"/>
                      <a:pt x="252548" y="60960"/>
                    </a:cubicBezTo>
                    <a:cubicBezTo>
                      <a:pt x="249645" y="52251"/>
                      <a:pt x="251310" y="40170"/>
                      <a:pt x="243840" y="34834"/>
                    </a:cubicBezTo>
                    <a:cubicBezTo>
                      <a:pt x="228900" y="24163"/>
                      <a:pt x="209005" y="23223"/>
                      <a:pt x="191588" y="17417"/>
                    </a:cubicBezTo>
                    <a:cubicBezTo>
                      <a:pt x="154102" y="4922"/>
                      <a:pt x="174375" y="10936"/>
                      <a:pt x="130628" y="0"/>
                    </a:cubicBezTo>
                    <a:cubicBezTo>
                      <a:pt x="120538" y="1009"/>
                      <a:pt x="36457" y="-4339"/>
                      <a:pt x="17417" y="26125"/>
                    </a:cubicBezTo>
                    <a:cubicBezTo>
                      <a:pt x="7687" y="41694"/>
                      <a:pt x="0" y="78377"/>
                      <a:pt x="0" y="78377"/>
                    </a:cubicBezTo>
                    <a:cubicBezTo>
                      <a:pt x="10761" y="110660"/>
                      <a:pt x="2902" y="116114"/>
                      <a:pt x="8708" y="148045"/>
                    </a:cubicBezTo>
                    <a:close/>
                  </a:path>
                </a:pathLst>
              </a:custGeom>
              <a:solidFill>
                <a:srgbClr val="FF0000">
                  <a:alpha val="50000"/>
                </a:srgbClr>
              </a:solidFill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2" name="Freeform: Shape 6">
                <a:extLst>
                  <a:ext uri="{FF2B5EF4-FFF2-40B4-BE49-F238E27FC236}">
                    <a16:creationId xmlns:a16="http://schemas.microsoft.com/office/drawing/2014/main" id="{D597B4F9-9B49-5746-B146-8CD3E05FAAB1}"/>
                  </a:ext>
                </a:extLst>
              </xdr:cNvPr>
              <xdr:cNvSpPr/>
            </xdr:nvSpPr>
            <xdr:spPr>
              <a:xfrm>
                <a:off x="3547994" y="2708366"/>
                <a:ext cx="510200" cy="383177"/>
              </a:xfrm>
              <a:custGeom>
                <a:avLst/>
                <a:gdLst>
                  <a:gd name="connsiteX0" fmla="*/ 5103 w 510200"/>
                  <a:gd name="connsiteY0" fmla="*/ 165463 h 383177"/>
                  <a:gd name="connsiteX1" fmla="*/ 48646 w 510200"/>
                  <a:gd name="connsiteY1" fmla="*/ 269965 h 383177"/>
                  <a:gd name="connsiteX2" fmla="*/ 92189 w 510200"/>
                  <a:gd name="connsiteY2" fmla="*/ 348343 h 383177"/>
                  <a:gd name="connsiteX3" fmla="*/ 170566 w 510200"/>
                  <a:gd name="connsiteY3" fmla="*/ 374468 h 383177"/>
                  <a:gd name="connsiteX4" fmla="*/ 196692 w 510200"/>
                  <a:gd name="connsiteY4" fmla="*/ 383177 h 383177"/>
                  <a:gd name="connsiteX5" fmla="*/ 379572 w 510200"/>
                  <a:gd name="connsiteY5" fmla="*/ 374468 h 383177"/>
                  <a:gd name="connsiteX6" fmla="*/ 431823 w 510200"/>
                  <a:gd name="connsiteY6" fmla="*/ 357051 h 383177"/>
                  <a:gd name="connsiteX7" fmla="*/ 484075 w 510200"/>
                  <a:gd name="connsiteY7" fmla="*/ 322217 h 383177"/>
                  <a:gd name="connsiteX8" fmla="*/ 501492 w 510200"/>
                  <a:gd name="connsiteY8" fmla="*/ 269965 h 383177"/>
                  <a:gd name="connsiteX9" fmla="*/ 510200 w 510200"/>
                  <a:gd name="connsiteY9" fmla="*/ 243840 h 383177"/>
                  <a:gd name="connsiteX10" fmla="*/ 484075 w 510200"/>
                  <a:gd name="connsiteY10" fmla="*/ 139337 h 383177"/>
                  <a:gd name="connsiteX11" fmla="*/ 440532 w 510200"/>
                  <a:gd name="connsiteY11" fmla="*/ 87085 h 383177"/>
                  <a:gd name="connsiteX12" fmla="*/ 388280 w 510200"/>
                  <a:gd name="connsiteY12" fmla="*/ 52251 h 383177"/>
                  <a:gd name="connsiteX13" fmla="*/ 336029 w 510200"/>
                  <a:gd name="connsiteY13" fmla="*/ 34834 h 383177"/>
                  <a:gd name="connsiteX14" fmla="*/ 309903 w 510200"/>
                  <a:gd name="connsiteY14" fmla="*/ 26125 h 383177"/>
                  <a:gd name="connsiteX15" fmla="*/ 231526 w 510200"/>
                  <a:gd name="connsiteY15" fmla="*/ 8708 h 383177"/>
                  <a:gd name="connsiteX16" fmla="*/ 187983 w 510200"/>
                  <a:gd name="connsiteY16" fmla="*/ 0 h 383177"/>
                  <a:gd name="connsiteX17" fmla="*/ 109606 w 510200"/>
                  <a:gd name="connsiteY17" fmla="*/ 8708 h 383177"/>
                  <a:gd name="connsiteX18" fmla="*/ 57355 w 510200"/>
                  <a:gd name="connsiteY18" fmla="*/ 26125 h 383177"/>
                  <a:gd name="connsiteX19" fmla="*/ 13812 w 510200"/>
                  <a:gd name="connsiteY19" fmla="*/ 69668 h 383177"/>
                  <a:gd name="connsiteX20" fmla="*/ 5103 w 510200"/>
                  <a:gd name="connsiteY20" fmla="*/ 165463 h 383177"/>
                </a:gdLst>
                <a:ahLst/>
                <a:cxnLst>
                  <a:cxn ang="0">
                    <a:pos x="connsiteX0" y="connsiteY0"/>
                  </a:cxn>
                  <a:cxn ang="0">
                    <a:pos x="connsiteX1" y="connsiteY1"/>
                  </a:cxn>
                  <a:cxn ang="0">
                    <a:pos x="connsiteX2" y="connsiteY2"/>
                  </a:cxn>
                  <a:cxn ang="0">
                    <a:pos x="connsiteX3" y="connsiteY3"/>
                  </a:cxn>
                  <a:cxn ang="0">
                    <a:pos x="connsiteX4" y="connsiteY4"/>
                  </a:cxn>
                  <a:cxn ang="0">
                    <a:pos x="connsiteX5" y="connsiteY5"/>
                  </a:cxn>
                  <a:cxn ang="0">
                    <a:pos x="connsiteX6" y="connsiteY6"/>
                  </a:cxn>
                  <a:cxn ang="0">
                    <a:pos x="connsiteX7" y="connsiteY7"/>
                  </a:cxn>
                  <a:cxn ang="0">
                    <a:pos x="connsiteX8" y="connsiteY8"/>
                  </a:cxn>
                  <a:cxn ang="0">
                    <a:pos x="connsiteX9" y="connsiteY9"/>
                  </a:cxn>
                  <a:cxn ang="0">
                    <a:pos x="connsiteX10" y="connsiteY10"/>
                  </a:cxn>
                  <a:cxn ang="0">
                    <a:pos x="connsiteX11" y="connsiteY11"/>
                  </a:cxn>
                  <a:cxn ang="0">
                    <a:pos x="connsiteX12" y="connsiteY12"/>
                  </a:cxn>
                  <a:cxn ang="0">
                    <a:pos x="connsiteX13" y="connsiteY13"/>
                  </a:cxn>
                  <a:cxn ang="0">
                    <a:pos x="connsiteX14" y="connsiteY14"/>
                  </a:cxn>
                  <a:cxn ang="0">
                    <a:pos x="connsiteX15" y="connsiteY15"/>
                  </a:cxn>
                  <a:cxn ang="0">
                    <a:pos x="connsiteX16" y="connsiteY16"/>
                  </a:cxn>
                  <a:cxn ang="0">
                    <a:pos x="connsiteX17" y="connsiteY17"/>
                  </a:cxn>
                  <a:cxn ang="0">
                    <a:pos x="connsiteX18" y="connsiteY18"/>
                  </a:cxn>
                  <a:cxn ang="0">
                    <a:pos x="connsiteX19" y="connsiteY19"/>
                  </a:cxn>
                  <a:cxn ang="0">
                    <a:pos x="connsiteX20" y="connsiteY20"/>
                  </a:cxn>
                </a:cxnLst>
                <a:rect l="l" t="t" r="r" b="b"/>
                <a:pathLst>
                  <a:path w="510200" h="383177">
                    <a:moveTo>
                      <a:pt x="5103" y="165463"/>
                    </a:moveTo>
                    <a:cubicBezTo>
                      <a:pt x="10909" y="198846"/>
                      <a:pt x="34631" y="234927"/>
                      <a:pt x="48646" y="269965"/>
                    </a:cubicBezTo>
                    <a:cubicBezTo>
                      <a:pt x="58083" y="293558"/>
                      <a:pt x="65697" y="339512"/>
                      <a:pt x="92189" y="348343"/>
                    </a:cubicBezTo>
                    <a:lnTo>
                      <a:pt x="170566" y="374468"/>
                    </a:lnTo>
                    <a:lnTo>
                      <a:pt x="196692" y="383177"/>
                    </a:lnTo>
                    <a:cubicBezTo>
                      <a:pt x="257652" y="380274"/>
                      <a:pt x="318916" y="381208"/>
                      <a:pt x="379572" y="374468"/>
                    </a:cubicBezTo>
                    <a:cubicBezTo>
                      <a:pt x="397819" y="372441"/>
                      <a:pt x="416547" y="367235"/>
                      <a:pt x="431823" y="357051"/>
                    </a:cubicBezTo>
                    <a:lnTo>
                      <a:pt x="484075" y="322217"/>
                    </a:lnTo>
                    <a:lnTo>
                      <a:pt x="501492" y="269965"/>
                    </a:lnTo>
                    <a:lnTo>
                      <a:pt x="510200" y="243840"/>
                    </a:lnTo>
                    <a:cubicBezTo>
                      <a:pt x="505847" y="217722"/>
                      <a:pt x="499409" y="162338"/>
                      <a:pt x="484075" y="139337"/>
                    </a:cubicBezTo>
                    <a:cubicBezTo>
                      <a:pt x="468594" y="116117"/>
                      <a:pt x="463740" y="105135"/>
                      <a:pt x="440532" y="87085"/>
                    </a:cubicBezTo>
                    <a:cubicBezTo>
                      <a:pt x="424009" y="74233"/>
                      <a:pt x="408139" y="58871"/>
                      <a:pt x="388280" y="52251"/>
                    </a:cubicBezTo>
                    <a:lnTo>
                      <a:pt x="336029" y="34834"/>
                    </a:lnTo>
                    <a:cubicBezTo>
                      <a:pt x="327320" y="31931"/>
                      <a:pt x="318905" y="27925"/>
                      <a:pt x="309903" y="26125"/>
                    </a:cubicBezTo>
                    <a:cubicBezTo>
                      <a:pt x="178575" y="-139"/>
                      <a:pt x="342213" y="33305"/>
                      <a:pt x="231526" y="8708"/>
                    </a:cubicBezTo>
                    <a:cubicBezTo>
                      <a:pt x="217077" y="5497"/>
                      <a:pt x="202497" y="2903"/>
                      <a:pt x="187983" y="0"/>
                    </a:cubicBezTo>
                    <a:cubicBezTo>
                      <a:pt x="161857" y="2903"/>
                      <a:pt x="135382" y="3553"/>
                      <a:pt x="109606" y="8708"/>
                    </a:cubicBezTo>
                    <a:cubicBezTo>
                      <a:pt x="91603" y="12308"/>
                      <a:pt x="57355" y="26125"/>
                      <a:pt x="57355" y="26125"/>
                    </a:cubicBezTo>
                    <a:cubicBezTo>
                      <a:pt x="42841" y="40639"/>
                      <a:pt x="20303" y="50195"/>
                      <a:pt x="13812" y="69668"/>
                    </a:cubicBezTo>
                    <a:cubicBezTo>
                      <a:pt x="-5441" y="127428"/>
                      <a:pt x="-703" y="132080"/>
                      <a:pt x="5103" y="165463"/>
                    </a:cubicBezTo>
                    <a:close/>
                  </a:path>
                </a:pathLst>
              </a:custGeom>
              <a:solidFill>
                <a:srgbClr val="FF0000">
                  <a:alpha val="50000"/>
                </a:srgbClr>
              </a:solidFill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3" name="Freeform: Shape 9">
                <a:extLst>
                  <a:ext uri="{FF2B5EF4-FFF2-40B4-BE49-F238E27FC236}">
                    <a16:creationId xmlns:a16="http://schemas.microsoft.com/office/drawing/2014/main" id="{948B3959-F95F-514E-8FBA-47C1C38AEF35}"/>
                  </a:ext>
                </a:extLst>
              </xdr:cNvPr>
              <xdr:cNvSpPr/>
            </xdr:nvSpPr>
            <xdr:spPr>
              <a:xfrm>
                <a:off x="3971070" y="2002971"/>
                <a:ext cx="531261" cy="374469"/>
              </a:xfrm>
              <a:custGeom>
                <a:avLst/>
                <a:gdLst>
                  <a:gd name="connsiteX0" fmla="*/ 26164 w 531261"/>
                  <a:gd name="connsiteY0" fmla="*/ 226423 h 374469"/>
                  <a:gd name="connsiteX1" fmla="*/ 69707 w 531261"/>
                  <a:gd name="connsiteY1" fmla="*/ 287383 h 374469"/>
                  <a:gd name="connsiteX2" fmla="*/ 78416 w 531261"/>
                  <a:gd name="connsiteY2" fmla="*/ 313509 h 374469"/>
                  <a:gd name="connsiteX3" fmla="*/ 130667 w 531261"/>
                  <a:gd name="connsiteY3" fmla="*/ 330926 h 374469"/>
                  <a:gd name="connsiteX4" fmla="*/ 209044 w 531261"/>
                  <a:gd name="connsiteY4" fmla="*/ 365760 h 374469"/>
                  <a:gd name="connsiteX5" fmla="*/ 235170 w 531261"/>
                  <a:gd name="connsiteY5" fmla="*/ 374469 h 374469"/>
                  <a:gd name="connsiteX6" fmla="*/ 322256 w 531261"/>
                  <a:gd name="connsiteY6" fmla="*/ 365760 h 374469"/>
                  <a:gd name="connsiteX7" fmla="*/ 374507 w 531261"/>
                  <a:gd name="connsiteY7" fmla="*/ 348343 h 374469"/>
                  <a:gd name="connsiteX8" fmla="*/ 391924 w 531261"/>
                  <a:gd name="connsiteY8" fmla="*/ 322218 h 374469"/>
                  <a:gd name="connsiteX9" fmla="*/ 426759 w 531261"/>
                  <a:gd name="connsiteY9" fmla="*/ 287383 h 374469"/>
                  <a:gd name="connsiteX10" fmla="*/ 444176 w 531261"/>
                  <a:gd name="connsiteY10" fmla="*/ 261258 h 374469"/>
                  <a:gd name="connsiteX11" fmla="*/ 470301 w 531261"/>
                  <a:gd name="connsiteY11" fmla="*/ 252549 h 374469"/>
                  <a:gd name="connsiteX12" fmla="*/ 505136 w 531261"/>
                  <a:gd name="connsiteY12" fmla="*/ 209006 h 374469"/>
                  <a:gd name="connsiteX13" fmla="*/ 522553 w 531261"/>
                  <a:gd name="connsiteY13" fmla="*/ 156755 h 374469"/>
                  <a:gd name="connsiteX14" fmla="*/ 531261 w 531261"/>
                  <a:gd name="connsiteY14" fmla="*/ 130629 h 374469"/>
                  <a:gd name="connsiteX15" fmla="*/ 522553 w 531261"/>
                  <a:gd name="connsiteY15" fmla="*/ 69669 h 374469"/>
                  <a:gd name="connsiteX16" fmla="*/ 505136 w 531261"/>
                  <a:gd name="connsiteY16" fmla="*/ 43543 h 374469"/>
                  <a:gd name="connsiteX17" fmla="*/ 383216 w 531261"/>
                  <a:gd name="connsiteY17" fmla="*/ 0 h 374469"/>
                  <a:gd name="connsiteX18" fmla="*/ 217753 w 531261"/>
                  <a:gd name="connsiteY18" fmla="*/ 8709 h 374469"/>
                  <a:gd name="connsiteX19" fmla="*/ 165501 w 531261"/>
                  <a:gd name="connsiteY19" fmla="*/ 43543 h 374469"/>
                  <a:gd name="connsiteX20" fmla="*/ 139376 w 531261"/>
                  <a:gd name="connsiteY20" fmla="*/ 60960 h 374469"/>
                  <a:gd name="connsiteX21" fmla="*/ 121959 w 531261"/>
                  <a:gd name="connsiteY21" fmla="*/ 87086 h 374469"/>
                  <a:gd name="connsiteX22" fmla="*/ 95833 w 531261"/>
                  <a:gd name="connsiteY22" fmla="*/ 95795 h 374469"/>
                  <a:gd name="connsiteX23" fmla="*/ 69707 w 531261"/>
                  <a:gd name="connsiteY23" fmla="*/ 113212 h 374469"/>
                  <a:gd name="connsiteX24" fmla="*/ 26164 w 531261"/>
                  <a:gd name="connsiteY24" fmla="*/ 165463 h 374469"/>
                  <a:gd name="connsiteX25" fmla="*/ 17456 w 531261"/>
                  <a:gd name="connsiteY25" fmla="*/ 191589 h 374469"/>
                  <a:gd name="connsiteX26" fmla="*/ 39 w 531261"/>
                  <a:gd name="connsiteY26" fmla="*/ 217715 h 374469"/>
                  <a:gd name="connsiteX27" fmla="*/ 26164 w 531261"/>
                  <a:gd name="connsiteY27" fmla="*/ 226423 h 374469"/>
                </a:gdLst>
                <a:ahLst/>
                <a:cxnLst>
                  <a:cxn ang="0">
                    <a:pos x="connsiteX0" y="connsiteY0"/>
                  </a:cxn>
                  <a:cxn ang="0">
                    <a:pos x="connsiteX1" y="connsiteY1"/>
                  </a:cxn>
                  <a:cxn ang="0">
                    <a:pos x="connsiteX2" y="connsiteY2"/>
                  </a:cxn>
                  <a:cxn ang="0">
                    <a:pos x="connsiteX3" y="connsiteY3"/>
                  </a:cxn>
                  <a:cxn ang="0">
                    <a:pos x="connsiteX4" y="connsiteY4"/>
                  </a:cxn>
                  <a:cxn ang="0">
                    <a:pos x="connsiteX5" y="connsiteY5"/>
                  </a:cxn>
                  <a:cxn ang="0">
                    <a:pos x="connsiteX6" y="connsiteY6"/>
                  </a:cxn>
                  <a:cxn ang="0">
                    <a:pos x="connsiteX7" y="connsiteY7"/>
                  </a:cxn>
                  <a:cxn ang="0">
                    <a:pos x="connsiteX8" y="connsiteY8"/>
                  </a:cxn>
                  <a:cxn ang="0">
                    <a:pos x="connsiteX9" y="connsiteY9"/>
                  </a:cxn>
                  <a:cxn ang="0">
                    <a:pos x="connsiteX10" y="connsiteY10"/>
                  </a:cxn>
                  <a:cxn ang="0">
                    <a:pos x="connsiteX11" y="connsiteY11"/>
                  </a:cxn>
                  <a:cxn ang="0">
                    <a:pos x="connsiteX12" y="connsiteY12"/>
                  </a:cxn>
                  <a:cxn ang="0">
                    <a:pos x="connsiteX13" y="connsiteY13"/>
                  </a:cxn>
                  <a:cxn ang="0">
                    <a:pos x="connsiteX14" y="connsiteY14"/>
                  </a:cxn>
                  <a:cxn ang="0">
                    <a:pos x="connsiteX15" y="connsiteY15"/>
                  </a:cxn>
                  <a:cxn ang="0">
                    <a:pos x="connsiteX16" y="connsiteY16"/>
                  </a:cxn>
                  <a:cxn ang="0">
                    <a:pos x="connsiteX17" y="connsiteY17"/>
                  </a:cxn>
                  <a:cxn ang="0">
                    <a:pos x="connsiteX18" y="connsiteY18"/>
                  </a:cxn>
                  <a:cxn ang="0">
                    <a:pos x="connsiteX19" y="connsiteY19"/>
                  </a:cxn>
                  <a:cxn ang="0">
                    <a:pos x="connsiteX20" y="connsiteY20"/>
                  </a:cxn>
                  <a:cxn ang="0">
                    <a:pos x="connsiteX21" y="connsiteY21"/>
                  </a:cxn>
                  <a:cxn ang="0">
                    <a:pos x="connsiteX22" y="connsiteY22"/>
                  </a:cxn>
                  <a:cxn ang="0">
                    <a:pos x="connsiteX23" y="connsiteY23"/>
                  </a:cxn>
                  <a:cxn ang="0">
                    <a:pos x="connsiteX24" y="connsiteY24"/>
                  </a:cxn>
                  <a:cxn ang="0">
                    <a:pos x="connsiteX25" y="connsiteY25"/>
                  </a:cxn>
                  <a:cxn ang="0">
                    <a:pos x="connsiteX26" y="connsiteY26"/>
                  </a:cxn>
                  <a:cxn ang="0">
                    <a:pos x="connsiteX27" y="connsiteY27"/>
                  </a:cxn>
                </a:cxnLst>
                <a:rect l="l" t="t" r="r" b="b"/>
                <a:pathLst>
                  <a:path w="531261" h="374469">
                    <a:moveTo>
                      <a:pt x="26164" y="226423"/>
                    </a:moveTo>
                    <a:cubicBezTo>
                      <a:pt x="37775" y="238034"/>
                      <a:pt x="56859" y="265970"/>
                      <a:pt x="69707" y="287383"/>
                    </a:cubicBezTo>
                    <a:cubicBezTo>
                      <a:pt x="74430" y="295255"/>
                      <a:pt x="70946" y="308173"/>
                      <a:pt x="78416" y="313509"/>
                    </a:cubicBezTo>
                    <a:cubicBezTo>
                      <a:pt x="93355" y="324180"/>
                      <a:pt x="130667" y="330926"/>
                      <a:pt x="130667" y="330926"/>
                    </a:cubicBezTo>
                    <a:cubicBezTo>
                      <a:pt x="172069" y="358527"/>
                      <a:pt x="146863" y="345033"/>
                      <a:pt x="209044" y="365760"/>
                    </a:cubicBezTo>
                    <a:lnTo>
                      <a:pt x="235170" y="374469"/>
                    </a:lnTo>
                    <a:cubicBezTo>
                      <a:pt x="264199" y="371566"/>
                      <a:pt x="293582" y="371136"/>
                      <a:pt x="322256" y="365760"/>
                    </a:cubicBezTo>
                    <a:cubicBezTo>
                      <a:pt x="340301" y="362377"/>
                      <a:pt x="374507" y="348343"/>
                      <a:pt x="374507" y="348343"/>
                    </a:cubicBezTo>
                    <a:cubicBezTo>
                      <a:pt x="380313" y="339635"/>
                      <a:pt x="385113" y="330164"/>
                      <a:pt x="391924" y="322218"/>
                    </a:cubicBezTo>
                    <a:cubicBezTo>
                      <a:pt x="402611" y="309750"/>
                      <a:pt x="417650" y="301046"/>
                      <a:pt x="426759" y="287383"/>
                    </a:cubicBezTo>
                    <a:cubicBezTo>
                      <a:pt x="432565" y="278675"/>
                      <a:pt x="436003" y="267796"/>
                      <a:pt x="444176" y="261258"/>
                    </a:cubicBezTo>
                    <a:cubicBezTo>
                      <a:pt x="451344" y="255524"/>
                      <a:pt x="461593" y="255452"/>
                      <a:pt x="470301" y="252549"/>
                    </a:cubicBezTo>
                    <a:cubicBezTo>
                      <a:pt x="484779" y="238072"/>
                      <a:pt x="496346" y="228783"/>
                      <a:pt x="505136" y="209006"/>
                    </a:cubicBezTo>
                    <a:cubicBezTo>
                      <a:pt x="512592" y="192229"/>
                      <a:pt x="516747" y="174172"/>
                      <a:pt x="522553" y="156755"/>
                    </a:cubicBezTo>
                    <a:lnTo>
                      <a:pt x="531261" y="130629"/>
                    </a:lnTo>
                    <a:cubicBezTo>
                      <a:pt x="528358" y="110309"/>
                      <a:pt x="528451" y="89330"/>
                      <a:pt x="522553" y="69669"/>
                    </a:cubicBezTo>
                    <a:cubicBezTo>
                      <a:pt x="519546" y="59644"/>
                      <a:pt x="513013" y="50435"/>
                      <a:pt x="505136" y="43543"/>
                    </a:cubicBezTo>
                    <a:cubicBezTo>
                      <a:pt x="453336" y="-1782"/>
                      <a:pt x="451379" y="8521"/>
                      <a:pt x="383216" y="0"/>
                    </a:cubicBezTo>
                    <a:cubicBezTo>
                      <a:pt x="328062" y="2903"/>
                      <a:pt x="271911" y="-2123"/>
                      <a:pt x="217753" y="8709"/>
                    </a:cubicBezTo>
                    <a:cubicBezTo>
                      <a:pt x="197227" y="12814"/>
                      <a:pt x="182918" y="31932"/>
                      <a:pt x="165501" y="43543"/>
                    </a:cubicBezTo>
                    <a:lnTo>
                      <a:pt x="139376" y="60960"/>
                    </a:lnTo>
                    <a:cubicBezTo>
                      <a:pt x="133570" y="69669"/>
                      <a:pt x="130132" y="80548"/>
                      <a:pt x="121959" y="87086"/>
                    </a:cubicBezTo>
                    <a:cubicBezTo>
                      <a:pt x="114791" y="92821"/>
                      <a:pt x="104044" y="91690"/>
                      <a:pt x="95833" y="95795"/>
                    </a:cubicBezTo>
                    <a:cubicBezTo>
                      <a:pt x="86472" y="100476"/>
                      <a:pt x="77748" y="106512"/>
                      <a:pt x="69707" y="113212"/>
                    </a:cubicBezTo>
                    <a:cubicBezTo>
                      <a:pt x="44563" y="134166"/>
                      <a:pt x="43289" y="139775"/>
                      <a:pt x="26164" y="165463"/>
                    </a:cubicBezTo>
                    <a:cubicBezTo>
                      <a:pt x="23261" y="174172"/>
                      <a:pt x="21561" y="183378"/>
                      <a:pt x="17456" y="191589"/>
                    </a:cubicBezTo>
                    <a:cubicBezTo>
                      <a:pt x="12775" y="200951"/>
                      <a:pt x="3349" y="207786"/>
                      <a:pt x="39" y="217715"/>
                    </a:cubicBezTo>
                    <a:cubicBezTo>
                      <a:pt x="-879" y="220469"/>
                      <a:pt x="14553" y="214812"/>
                      <a:pt x="26164" y="226423"/>
                    </a:cubicBezTo>
                    <a:close/>
                  </a:path>
                </a:pathLst>
              </a:custGeom>
              <a:solidFill>
                <a:srgbClr val="FF0000">
                  <a:alpha val="50000"/>
                </a:srgbClr>
              </a:solidFill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  <xdr:sp macro="" textlink="">
            <xdr:nvSpPr>
              <xdr:cNvPr id="24" name="Freeform: Shape 10">
                <a:extLst>
                  <a:ext uri="{FF2B5EF4-FFF2-40B4-BE49-F238E27FC236}">
                    <a16:creationId xmlns:a16="http://schemas.microsoft.com/office/drawing/2014/main" id="{A6A8B205-FF4B-C549-8C77-1FC99089559C}"/>
                  </a:ext>
                </a:extLst>
              </xdr:cNvPr>
              <xdr:cNvSpPr/>
            </xdr:nvSpPr>
            <xdr:spPr>
              <a:xfrm>
                <a:off x="3648891" y="2211977"/>
                <a:ext cx="444138" cy="365760"/>
              </a:xfrm>
              <a:custGeom>
                <a:avLst/>
                <a:gdLst>
                  <a:gd name="connsiteX0" fmla="*/ 0 w 444138"/>
                  <a:gd name="connsiteY0" fmla="*/ 182880 h 365760"/>
                  <a:gd name="connsiteX1" fmla="*/ 34835 w 444138"/>
                  <a:gd name="connsiteY1" fmla="*/ 296092 h 365760"/>
                  <a:gd name="connsiteX2" fmla="*/ 78378 w 444138"/>
                  <a:gd name="connsiteY2" fmla="*/ 339634 h 365760"/>
                  <a:gd name="connsiteX3" fmla="*/ 130629 w 444138"/>
                  <a:gd name="connsiteY3" fmla="*/ 357052 h 365760"/>
                  <a:gd name="connsiteX4" fmla="*/ 156755 w 444138"/>
                  <a:gd name="connsiteY4" fmla="*/ 365760 h 365760"/>
                  <a:gd name="connsiteX5" fmla="*/ 235132 w 444138"/>
                  <a:gd name="connsiteY5" fmla="*/ 357052 h 365760"/>
                  <a:gd name="connsiteX6" fmla="*/ 287383 w 444138"/>
                  <a:gd name="connsiteY6" fmla="*/ 339634 h 365760"/>
                  <a:gd name="connsiteX7" fmla="*/ 313509 w 444138"/>
                  <a:gd name="connsiteY7" fmla="*/ 330926 h 365760"/>
                  <a:gd name="connsiteX8" fmla="*/ 365760 w 444138"/>
                  <a:gd name="connsiteY8" fmla="*/ 296092 h 365760"/>
                  <a:gd name="connsiteX9" fmla="*/ 409303 w 444138"/>
                  <a:gd name="connsiteY9" fmla="*/ 261257 h 365760"/>
                  <a:gd name="connsiteX10" fmla="*/ 435429 w 444138"/>
                  <a:gd name="connsiteY10" fmla="*/ 217714 h 365760"/>
                  <a:gd name="connsiteX11" fmla="*/ 444138 w 444138"/>
                  <a:gd name="connsiteY11" fmla="*/ 191589 h 365760"/>
                  <a:gd name="connsiteX12" fmla="*/ 435429 w 444138"/>
                  <a:gd name="connsiteY12" fmla="*/ 121920 h 365760"/>
                  <a:gd name="connsiteX13" fmla="*/ 374469 w 444138"/>
                  <a:gd name="connsiteY13" fmla="*/ 87086 h 365760"/>
                  <a:gd name="connsiteX14" fmla="*/ 348343 w 444138"/>
                  <a:gd name="connsiteY14" fmla="*/ 60960 h 365760"/>
                  <a:gd name="connsiteX15" fmla="*/ 296092 w 444138"/>
                  <a:gd name="connsiteY15" fmla="*/ 34834 h 365760"/>
                  <a:gd name="connsiteX16" fmla="*/ 269966 w 444138"/>
                  <a:gd name="connsiteY16" fmla="*/ 17417 h 365760"/>
                  <a:gd name="connsiteX17" fmla="*/ 209006 w 444138"/>
                  <a:gd name="connsiteY17" fmla="*/ 0 h 365760"/>
                  <a:gd name="connsiteX18" fmla="*/ 113212 w 444138"/>
                  <a:gd name="connsiteY18" fmla="*/ 8709 h 365760"/>
                  <a:gd name="connsiteX19" fmla="*/ 78378 w 444138"/>
                  <a:gd name="connsiteY19" fmla="*/ 17417 h 365760"/>
                  <a:gd name="connsiteX20" fmla="*/ 43543 w 444138"/>
                  <a:gd name="connsiteY20" fmla="*/ 52252 h 365760"/>
                  <a:gd name="connsiteX21" fmla="*/ 26126 w 444138"/>
                  <a:gd name="connsiteY21" fmla="*/ 104503 h 365760"/>
                  <a:gd name="connsiteX22" fmla="*/ 17418 w 444138"/>
                  <a:gd name="connsiteY22" fmla="*/ 130629 h 365760"/>
                  <a:gd name="connsiteX23" fmla="*/ 0 w 444138"/>
                  <a:gd name="connsiteY23" fmla="*/ 182880 h 365760"/>
                </a:gdLst>
                <a:ahLst/>
                <a:cxnLst>
                  <a:cxn ang="0">
                    <a:pos x="connsiteX0" y="connsiteY0"/>
                  </a:cxn>
                  <a:cxn ang="0">
                    <a:pos x="connsiteX1" y="connsiteY1"/>
                  </a:cxn>
                  <a:cxn ang="0">
                    <a:pos x="connsiteX2" y="connsiteY2"/>
                  </a:cxn>
                  <a:cxn ang="0">
                    <a:pos x="connsiteX3" y="connsiteY3"/>
                  </a:cxn>
                  <a:cxn ang="0">
                    <a:pos x="connsiteX4" y="connsiteY4"/>
                  </a:cxn>
                  <a:cxn ang="0">
                    <a:pos x="connsiteX5" y="connsiteY5"/>
                  </a:cxn>
                  <a:cxn ang="0">
                    <a:pos x="connsiteX6" y="connsiteY6"/>
                  </a:cxn>
                  <a:cxn ang="0">
                    <a:pos x="connsiteX7" y="connsiteY7"/>
                  </a:cxn>
                  <a:cxn ang="0">
                    <a:pos x="connsiteX8" y="connsiteY8"/>
                  </a:cxn>
                  <a:cxn ang="0">
                    <a:pos x="connsiteX9" y="connsiteY9"/>
                  </a:cxn>
                  <a:cxn ang="0">
                    <a:pos x="connsiteX10" y="connsiteY10"/>
                  </a:cxn>
                  <a:cxn ang="0">
                    <a:pos x="connsiteX11" y="connsiteY11"/>
                  </a:cxn>
                  <a:cxn ang="0">
                    <a:pos x="connsiteX12" y="connsiteY12"/>
                  </a:cxn>
                  <a:cxn ang="0">
                    <a:pos x="connsiteX13" y="connsiteY13"/>
                  </a:cxn>
                  <a:cxn ang="0">
                    <a:pos x="connsiteX14" y="connsiteY14"/>
                  </a:cxn>
                  <a:cxn ang="0">
                    <a:pos x="connsiteX15" y="connsiteY15"/>
                  </a:cxn>
                  <a:cxn ang="0">
                    <a:pos x="connsiteX16" y="connsiteY16"/>
                  </a:cxn>
                  <a:cxn ang="0">
                    <a:pos x="connsiteX17" y="connsiteY17"/>
                  </a:cxn>
                  <a:cxn ang="0">
                    <a:pos x="connsiteX18" y="connsiteY18"/>
                  </a:cxn>
                  <a:cxn ang="0">
                    <a:pos x="connsiteX19" y="connsiteY19"/>
                  </a:cxn>
                  <a:cxn ang="0">
                    <a:pos x="connsiteX20" y="connsiteY20"/>
                  </a:cxn>
                  <a:cxn ang="0">
                    <a:pos x="connsiteX21" y="connsiteY21"/>
                  </a:cxn>
                  <a:cxn ang="0">
                    <a:pos x="connsiteX22" y="connsiteY22"/>
                  </a:cxn>
                  <a:cxn ang="0">
                    <a:pos x="connsiteX23" y="connsiteY23"/>
                  </a:cxn>
                </a:cxnLst>
                <a:rect l="l" t="t" r="r" b="b"/>
                <a:pathLst>
                  <a:path w="444138" h="365760">
                    <a:moveTo>
                      <a:pt x="0" y="182880"/>
                    </a:moveTo>
                    <a:cubicBezTo>
                      <a:pt x="10607" y="235915"/>
                      <a:pt x="4131" y="261002"/>
                      <a:pt x="34835" y="296092"/>
                    </a:cubicBezTo>
                    <a:cubicBezTo>
                      <a:pt x="48352" y="311539"/>
                      <a:pt x="58905" y="333143"/>
                      <a:pt x="78378" y="339634"/>
                    </a:cubicBezTo>
                    <a:lnTo>
                      <a:pt x="130629" y="357052"/>
                    </a:lnTo>
                    <a:lnTo>
                      <a:pt x="156755" y="365760"/>
                    </a:lnTo>
                    <a:cubicBezTo>
                      <a:pt x="182881" y="362857"/>
                      <a:pt x="209356" y="362207"/>
                      <a:pt x="235132" y="357052"/>
                    </a:cubicBezTo>
                    <a:cubicBezTo>
                      <a:pt x="253135" y="353451"/>
                      <a:pt x="269966" y="345440"/>
                      <a:pt x="287383" y="339634"/>
                    </a:cubicBezTo>
                    <a:lnTo>
                      <a:pt x="313509" y="330926"/>
                    </a:lnTo>
                    <a:cubicBezTo>
                      <a:pt x="330926" y="319315"/>
                      <a:pt x="350958" y="310894"/>
                      <a:pt x="365760" y="296092"/>
                    </a:cubicBezTo>
                    <a:cubicBezTo>
                      <a:pt x="390579" y="271273"/>
                      <a:pt x="376346" y="283229"/>
                      <a:pt x="409303" y="261257"/>
                    </a:cubicBezTo>
                    <a:cubicBezTo>
                      <a:pt x="433974" y="187251"/>
                      <a:pt x="399567" y="277484"/>
                      <a:pt x="435429" y="217714"/>
                    </a:cubicBezTo>
                    <a:cubicBezTo>
                      <a:pt x="440152" y="209843"/>
                      <a:pt x="441235" y="200297"/>
                      <a:pt x="444138" y="191589"/>
                    </a:cubicBezTo>
                    <a:cubicBezTo>
                      <a:pt x="441235" y="168366"/>
                      <a:pt x="444121" y="143650"/>
                      <a:pt x="435429" y="121920"/>
                    </a:cubicBezTo>
                    <a:cubicBezTo>
                      <a:pt x="432138" y="113693"/>
                      <a:pt x="376944" y="88854"/>
                      <a:pt x="374469" y="87086"/>
                    </a:cubicBezTo>
                    <a:cubicBezTo>
                      <a:pt x="364447" y="79928"/>
                      <a:pt x="357804" y="68845"/>
                      <a:pt x="348343" y="60960"/>
                    </a:cubicBezTo>
                    <a:cubicBezTo>
                      <a:pt x="310909" y="29765"/>
                      <a:pt x="335367" y="54471"/>
                      <a:pt x="296092" y="34834"/>
                    </a:cubicBezTo>
                    <a:cubicBezTo>
                      <a:pt x="286731" y="30153"/>
                      <a:pt x="279328" y="22098"/>
                      <a:pt x="269966" y="17417"/>
                    </a:cubicBezTo>
                    <a:cubicBezTo>
                      <a:pt x="257477" y="11173"/>
                      <a:pt x="220161" y="2789"/>
                      <a:pt x="209006" y="0"/>
                    </a:cubicBezTo>
                    <a:cubicBezTo>
                      <a:pt x="177075" y="2903"/>
                      <a:pt x="144994" y="4471"/>
                      <a:pt x="113212" y="8709"/>
                    </a:cubicBezTo>
                    <a:cubicBezTo>
                      <a:pt x="101348" y="10291"/>
                      <a:pt x="88527" y="11074"/>
                      <a:pt x="78378" y="17417"/>
                    </a:cubicBezTo>
                    <a:cubicBezTo>
                      <a:pt x="64453" y="26120"/>
                      <a:pt x="43543" y="52252"/>
                      <a:pt x="43543" y="52252"/>
                    </a:cubicBezTo>
                    <a:lnTo>
                      <a:pt x="26126" y="104503"/>
                    </a:lnTo>
                    <a:cubicBezTo>
                      <a:pt x="23223" y="113212"/>
                      <a:pt x="17418" y="121449"/>
                      <a:pt x="17418" y="130629"/>
                    </a:cubicBezTo>
                    <a:lnTo>
                      <a:pt x="0" y="182880"/>
                    </a:lnTo>
                    <a:close/>
                  </a:path>
                </a:pathLst>
              </a:custGeom>
              <a:solidFill>
                <a:srgbClr val="FF0000">
                  <a:alpha val="50000"/>
                </a:srgbClr>
              </a:solidFill>
            </xdr:spPr>
            <xdr:style>
              <a:lnRef idx="2">
                <a:schemeClr val="accent1">
                  <a:shade val="50000"/>
                </a:schemeClr>
              </a:lnRef>
              <a:fillRef idx="1">
                <a:schemeClr val="accent1"/>
              </a:fillRef>
              <a:effectRef idx="0">
                <a:schemeClr val="accent1"/>
              </a:effectRef>
              <a:fontRef idx="minor">
                <a:schemeClr val="lt1"/>
              </a:fontRef>
            </xdr:style>
            <xdr:txBody>
              <a:bodyPr wrap="square" rtlCol="0" anchor="ctr"/>
              <a:lstStyle>
                <a:defPPr>
                  <a:defRPr lang="en-US"/>
                </a:defPPr>
                <a:lvl1pPr marL="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endParaRPr lang="en-US"/>
              </a:p>
            </xdr:txBody>
          </xdr:sp>
        </xdr:grpSp>
        <xdr:sp macro="" textlink="">
          <xdr:nvSpPr>
            <xdr:cNvPr id="17" name="TextBox 23">
              <a:extLst>
                <a:ext uri="{FF2B5EF4-FFF2-40B4-BE49-F238E27FC236}">
                  <a16:creationId xmlns:a16="http://schemas.microsoft.com/office/drawing/2014/main" id="{23007991-1646-7B48-906D-E086C11E29BD}"/>
                </a:ext>
              </a:extLst>
            </xdr:cNvPr>
            <xdr:cNvSpPr txBox="1"/>
          </xdr:nvSpPr>
          <xdr:spPr>
            <a:xfrm>
              <a:off x="2318216" y="3303038"/>
              <a:ext cx="1375576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>
                  <a:solidFill>
                    <a:schemeClr val="bg1">
                      <a:lumMod val="65000"/>
                    </a:schemeClr>
                  </a:solidFill>
                </a:rPr>
                <a:t>1</a:t>
              </a:r>
              <a:r>
                <a:rPr lang="en-US" baseline="30000">
                  <a:solidFill>
                    <a:schemeClr val="bg1">
                      <a:lumMod val="65000"/>
                    </a:schemeClr>
                  </a:solidFill>
                </a:rPr>
                <a:t>st</a:t>
              </a:r>
              <a:r>
                <a:rPr lang="en-US">
                  <a:solidFill>
                    <a:schemeClr val="bg1">
                      <a:lumMod val="65000"/>
                    </a:schemeClr>
                  </a:solidFill>
                </a:rPr>
                <a:t> elevation</a:t>
              </a:r>
            </a:p>
          </xdr:txBody>
        </xdr:sp>
      </xdr:grpSp>
      <xdr:sp macro="" textlink="">
        <xdr:nvSpPr>
          <xdr:cNvPr id="13" name="Freeform 12">
            <a:extLst>
              <a:ext uri="{FF2B5EF4-FFF2-40B4-BE49-F238E27FC236}">
                <a16:creationId xmlns:a16="http://schemas.microsoft.com/office/drawing/2014/main" id="{5A423FBC-F9A1-694B-B00B-826BB60D33A8}"/>
              </a:ext>
            </a:extLst>
          </xdr:cNvPr>
          <xdr:cNvSpPr/>
        </xdr:nvSpPr>
        <xdr:spPr>
          <a:xfrm>
            <a:off x="2455101" y="4338181"/>
            <a:ext cx="296450" cy="308975"/>
          </a:xfrm>
          <a:custGeom>
            <a:avLst/>
            <a:gdLst>
              <a:gd name="connsiteX0" fmla="*/ 275573 w 296450"/>
              <a:gd name="connsiteY0" fmla="*/ 33403 h 308975"/>
              <a:gd name="connsiteX1" fmla="*/ 246346 w 296450"/>
              <a:gd name="connsiteY1" fmla="*/ 29227 h 308975"/>
              <a:gd name="connsiteX2" fmla="*/ 221294 w 296450"/>
              <a:gd name="connsiteY2" fmla="*/ 20877 h 308975"/>
              <a:gd name="connsiteX3" fmla="*/ 183715 w 296450"/>
              <a:gd name="connsiteY3" fmla="*/ 0 h 308975"/>
              <a:gd name="connsiteX4" fmla="*/ 91858 w 296450"/>
              <a:gd name="connsiteY4" fmla="*/ 4175 h 308975"/>
              <a:gd name="connsiteX5" fmla="*/ 79332 w 296450"/>
              <a:gd name="connsiteY5" fmla="*/ 8351 h 308975"/>
              <a:gd name="connsiteX6" fmla="*/ 41754 w 296450"/>
              <a:gd name="connsiteY6" fmla="*/ 37578 h 308975"/>
              <a:gd name="connsiteX7" fmla="*/ 25052 w 296450"/>
              <a:gd name="connsiteY7" fmla="*/ 62630 h 308975"/>
              <a:gd name="connsiteX8" fmla="*/ 12526 w 296450"/>
              <a:gd name="connsiteY8" fmla="*/ 100208 h 308975"/>
              <a:gd name="connsiteX9" fmla="*/ 8351 w 296450"/>
              <a:gd name="connsiteY9" fmla="*/ 112734 h 308975"/>
              <a:gd name="connsiteX10" fmla="*/ 4176 w 296450"/>
              <a:gd name="connsiteY10" fmla="*/ 125260 h 308975"/>
              <a:gd name="connsiteX11" fmla="*/ 0 w 296450"/>
              <a:gd name="connsiteY11" fmla="*/ 141961 h 308975"/>
              <a:gd name="connsiteX12" fmla="*/ 4176 w 296450"/>
              <a:gd name="connsiteY12" fmla="*/ 192066 h 308975"/>
              <a:gd name="connsiteX13" fmla="*/ 25052 w 296450"/>
              <a:gd name="connsiteY13" fmla="*/ 229644 h 308975"/>
              <a:gd name="connsiteX14" fmla="*/ 45929 w 296450"/>
              <a:gd name="connsiteY14" fmla="*/ 254696 h 308975"/>
              <a:gd name="connsiteX15" fmla="*/ 54280 w 296450"/>
              <a:gd name="connsiteY15" fmla="*/ 267222 h 308975"/>
              <a:gd name="connsiteX16" fmla="*/ 91858 w 296450"/>
              <a:gd name="connsiteY16" fmla="*/ 288098 h 308975"/>
              <a:gd name="connsiteX17" fmla="*/ 129436 w 296450"/>
              <a:gd name="connsiteY17" fmla="*/ 304800 h 308975"/>
              <a:gd name="connsiteX18" fmla="*/ 141962 w 296450"/>
              <a:gd name="connsiteY18" fmla="*/ 308975 h 308975"/>
              <a:gd name="connsiteX19" fmla="*/ 204592 w 296450"/>
              <a:gd name="connsiteY19" fmla="*/ 304800 h 308975"/>
              <a:gd name="connsiteX20" fmla="*/ 229644 w 296450"/>
              <a:gd name="connsiteY20" fmla="*/ 292274 h 308975"/>
              <a:gd name="connsiteX21" fmla="*/ 242170 w 296450"/>
              <a:gd name="connsiteY21" fmla="*/ 279748 h 308975"/>
              <a:gd name="connsiteX22" fmla="*/ 267222 w 296450"/>
              <a:gd name="connsiteY22" fmla="*/ 258871 h 308975"/>
              <a:gd name="connsiteX23" fmla="*/ 279748 w 296450"/>
              <a:gd name="connsiteY23" fmla="*/ 233819 h 308975"/>
              <a:gd name="connsiteX24" fmla="*/ 292274 w 296450"/>
              <a:gd name="connsiteY24" fmla="*/ 208767 h 308975"/>
              <a:gd name="connsiteX25" fmla="*/ 296450 w 296450"/>
              <a:gd name="connsiteY25" fmla="*/ 158663 h 308975"/>
              <a:gd name="connsiteX26" fmla="*/ 275573 w 296450"/>
              <a:gd name="connsiteY26" fmla="*/ 33403 h 308975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  <a:cxn ang="0">
                <a:pos x="connsiteX11" y="connsiteY11"/>
              </a:cxn>
              <a:cxn ang="0">
                <a:pos x="connsiteX12" y="connsiteY12"/>
              </a:cxn>
              <a:cxn ang="0">
                <a:pos x="connsiteX13" y="connsiteY13"/>
              </a:cxn>
              <a:cxn ang="0">
                <a:pos x="connsiteX14" y="connsiteY14"/>
              </a:cxn>
              <a:cxn ang="0">
                <a:pos x="connsiteX15" y="connsiteY15"/>
              </a:cxn>
              <a:cxn ang="0">
                <a:pos x="connsiteX16" y="connsiteY16"/>
              </a:cxn>
              <a:cxn ang="0">
                <a:pos x="connsiteX17" y="connsiteY17"/>
              </a:cxn>
              <a:cxn ang="0">
                <a:pos x="connsiteX18" y="connsiteY18"/>
              </a:cxn>
              <a:cxn ang="0">
                <a:pos x="connsiteX19" y="connsiteY19"/>
              </a:cxn>
              <a:cxn ang="0">
                <a:pos x="connsiteX20" y="connsiteY20"/>
              </a:cxn>
              <a:cxn ang="0">
                <a:pos x="connsiteX21" y="connsiteY21"/>
              </a:cxn>
              <a:cxn ang="0">
                <a:pos x="connsiteX22" y="connsiteY22"/>
              </a:cxn>
              <a:cxn ang="0">
                <a:pos x="connsiteX23" y="connsiteY23"/>
              </a:cxn>
              <a:cxn ang="0">
                <a:pos x="connsiteX24" y="connsiteY24"/>
              </a:cxn>
              <a:cxn ang="0">
                <a:pos x="connsiteX25" y="connsiteY25"/>
              </a:cxn>
              <a:cxn ang="0">
                <a:pos x="connsiteX26" y="connsiteY26"/>
              </a:cxn>
            </a:cxnLst>
            <a:rect l="l" t="t" r="r" b="b"/>
            <a:pathLst>
              <a:path w="296450" h="308975">
                <a:moveTo>
                  <a:pt x="275573" y="33403"/>
                </a:moveTo>
                <a:cubicBezTo>
                  <a:pt x="267222" y="11830"/>
                  <a:pt x="255935" y="31440"/>
                  <a:pt x="246346" y="29227"/>
                </a:cubicBezTo>
                <a:cubicBezTo>
                  <a:pt x="237769" y="27248"/>
                  <a:pt x="221294" y="20877"/>
                  <a:pt x="221294" y="20877"/>
                </a:cubicBezTo>
                <a:cubicBezTo>
                  <a:pt x="192579" y="1734"/>
                  <a:pt x="205763" y="7349"/>
                  <a:pt x="183715" y="0"/>
                </a:cubicBezTo>
                <a:cubicBezTo>
                  <a:pt x="153096" y="1392"/>
                  <a:pt x="122411" y="1731"/>
                  <a:pt x="91858" y="4175"/>
                </a:cubicBezTo>
                <a:cubicBezTo>
                  <a:pt x="87471" y="4526"/>
                  <a:pt x="83179" y="6214"/>
                  <a:pt x="79332" y="8351"/>
                </a:cubicBezTo>
                <a:cubicBezTo>
                  <a:pt x="66976" y="15215"/>
                  <a:pt x="51016" y="25670"/>
                  <a:pt x="41754" y="37578"/>
                </a:cubicBezTo>
                <a:cubicBezTo>
                  <a:pt x="35592" y="45500"/>
                  <a:pt x="25052" y="62630"/>
                  <a:pt x="25052" y="62630"/>
                </a:cubicBezTo>
                <a:lnTo>
                  <a:pt x="12526" y="100208"/>
                </a:lnTo>
                <a:lnTo>
                  <a:pt x="8351" y="112734"/>
                </a:lnTo>
                <a:cubicBezTo>
                  <a:pt x="6959" y="116909"/>
                  <a:pt x="5244" y="120990"/>
                  <a:pt x="4176" y="125260"/>
                </a:cubicBezTo>
                <a:lnTo>
                  <a:pt x="0" y="141961"/>
                </a:lnTo>
                <a:cubicBezTo>
                  <a:pt x="1392" y="158663"/>
                  <a:pt x="1961" y="175453"/>
                  <a:pt x="4176" y="192066"/>
                </a:cubicBezTo>
                <a:cubicBezTo>
                  <a:pt x="6013" y="205846"/>
                  <a:pt x="18477" y="219781"/>
                  <a:pt x="25052" y="229644"/>
                </a:cubicBezTo>
                <a:cubicBezTo>
                  <a:pt x="45782" y="260739"/>
                  <a:pt x="19143" y="222553"/>
                  <a:pt x="45929" y="254696"/>
                </a:cubicBezTo>
                <a:cubicBezTo>
                  <a:pt x="49142" y="258551"/>
                  <a:pt x="50503" y="263918"/>
                  <a:pt x="54280" y="267222"/>
                </a:cubicBezTo>
                <a:cubicBezTo>
                  <a:pt x="71951" y="282683"/>
                  <a:pt x="74654" y="282364"/>
                  <a:pt x="91858" y="288098"/>
                </a:cubicBezTo>
                <a:cubicBezTo>
                  <a:pt x="111707" y="301331"/>
                  <a:pt x="99625" y="294863"/>
                  <a:pt x="129436" y="304800"/>
                </a:cubicBezTo>
                <a:lnTo>
                  <a:pt x="141962" y="308975"/>
                </a:lnTo>
                <a:cubicBezTo>
                  <a:pt x="162839" y="307583"/>
                  <a:pt x="183797" y="307111"/>
                  <a:pt x="204592" y="304800"/>
                </a:cubicBezTo>
                <a:cubicBezTo>
                  <a:pt x="213281" y="303835"/>
                  <a:pt x="223258" y="297595"/>
                  <a:pt x="229644" y="292274"/>
                </a:cubicBezTo>
                <a:cubicBezTo>
                  <a:pt x="234180" y="288494"/>
                  <a:pt x="237634" y="283528"/>
                  <a:pt x="242170" y="279748"/>
                </a:cubicBezTo>
                <a:cubicBezTo>
                  <a:pt x="277048" y="250682"/>
                  <a:pt x="230627" y="295466"/>
                  <a:pt x="267222" y="258871"/>
                </a:cubicBezTo>
                <a:cubicBezTo>
                  <a:pt x="277719" y="227386"/>
                  <a:pt x="263560" y="266195"/>
                  <a:pt x="279748" y="233819"/>
                </a:cubicBezTo>
                <a:cubicBezTo>
                  <a:pt x="297034" y="199246"/>
                  <a:pt x="268345" y="244664"/>
                  <a:pt x="292274" y="208767"/>
                </a:cubicBezTo>
                <a:cubicBezTo>
                  <a:pt x="293666" y="192066"/>
                  <a:pt x="296450" y="175422"/>
                  <a:pt x="296450" y="158663"/>
                </a:cubicBezTo>
                <a:cubicBezTo>
                  <a:pt x="296450" y="121059"/>
                  <a:pt x="283924" y="54976"/>
                  <a:pt x="275573" y="33403"/>
                </a:cubicBezTo>
                <a:close/>
              </a:path>
            </a:pathLst>
          </a:custGeom>
          <a:solidFill>
            <a:srgbClr val="FF0000">
              <a:alpha val="50508"/>
            </a:srgb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4" name="Freeform 13">
            <a:extLst>
              <a:ext uri="{FF2B5EF4-FFF2-40B4-BE49-F238E27FC236}">
                <a16:creationId xmlns:a16="http://schemas.microsoft.com/office/drawing/2014/main" id="{8B36E19C-FCE0-F545-A2D3-D44E7EA96162}"/>
              </a:ext>
            </a:extLst>
          </xdr:cNvPr>
          <xdr:cNvSpPr/>
        </xdr:nvSpPr>
        <xdr:spPr>
          <a:xfrm>
            <a:off x="2588712" y="3707704"/>
            <a:ext cx="334088" cy="246345"/>
          </a:xfrm>
          <a:custGeom>
            <a:avLst/>
            <a:gdLst>
              <a:gd name="connsiteX0" fmla="*/ 334028 w 334088"/>
              <a:gd name="connsiteY0" fmla="*/ 25052 h 246345"/>
              <a:gd name="connsiteX1" fmla="*/ 300625 w 334088"/>
              <a:gd name="connsiteY1" fmla="*/ 20877 h 246345"/>
              <a:gd name="connsiteX2" fmla="*/ 275573 w 334088"/>
              <a:gd name="connsiteY2" fmla="*/ 12526 h 246345"/>
              <a:gd name="connsiteX3" fmla="*/ 246346 w 334088"/>
              <a:gd name="connsiteY3" fmla="*/ 4175 h 246345"/>
              <a:gd name="connsiteX4" fmla="*/ 229644 w 334088"/>
              <a:gd name="connsiteY4" fmla="*/ 0 h 246345"/>
              <a:gd name="connsiteX5" fmla="*/ 112735 w 334088"/>
              <a:gd name="connsiteY5" fmla="*/ 4175 h 246345"/>
              <a:gd name="connsiteX6" fmla="*/ 87683 w 334088"/>
              <a:gd name="connsiteY6" fmla="*/ 12526 h 246345"/>
              <a:gd name="connsiteX7" fmla="*/ 62630 w 334088"/>
              <a:gd name="connsiteY7" fmla="*/ 29228 h 246345"/>
              <a:gd name="connsiteX8" fmla="*/ 50104 w 334088"/>
              <a:gd name="connsiteY8" fmla="*/ 37578 h 246345"/>
              <a:gd name="connsiteX9" fmla="*/ 25052 w 334088"/>
              <a:gd name="connsiteY9" fmla="*/ 75156 h 246345"/>
              <a:gd name="connsiteX10" fmla="*/ 16702 w 334088"/>
              <a:gd name="connsiteY10" fmla="*/ 87682 h 246345"/>
              <a:gd name="connsiteX11" fmla="*/ 4176 w 334088"/>
              <a:gd name="connsiteY11" fmla="*/ 125260 h 246345"/>
              <a:gd name="connsiteX12" fmla="*/ 0 w 334088"/>
              <a:gd name="connsiteY12" fmla="*/ 137786 h 246345"/>
              <a:gd name="connsiteX13" fmla="*/ 8351 w 334088"/>
              <a:gd name="connsiteY13" fmla="*/ 192066 h 246345"/>
              <a:gd name="connsiteX14" fmla="*/ 25052 w 334088"/>
              <a:gd name="connsiteY14" fmla="*/ 217118 h 246345"/>
              <a:gd name="connsiteX15" fmla="*/ 75156 w 334088"/>
              <a:gd name="connsiteY15" fmla="*/ 242170 h 246345"/>
              <a:gd name="connsiteX16" fmla="*/ 87683 w 334088"/>
              <a:gd name="connsiteY16" fmla="*/ 246345 h 246345"/>
              <a:gd name="connsiteX17" fmla="*/ 137787 w 334088"/>
              <a:gd name="connsiteY17" fmla="*/ 237995 h 246345"/>
              <a:gd name="connsiteX18" fmla="*/ 150313 w 334088"/>
              <a:gd name="connsiteY18" fmla="*/ 229644 h 246345"/>
              <a:gd name="connsiteX19" fmla="*/ 171189 w 334088"/>
              <a:gd name="connsiteY19" fmla="*/ 204592 h 246345"/>
              <a:gd name="connsiteX20" fmla="*/ 175365 w 334088"/>
              <a:gd name="connsiteY20" fmla="*/ 192066 h 246345"/>
              <a:gd name="connsiteX21" fmla="*/ 192066 w 334088"/>
              <a:gd name="connsiteY21" fmla="*/ 167014 h 246345"/>
              <a:gd name="connsiteX22" fmla="*/ 212943 w 334088"/>
              <a:gd name="connsiteY22" fmla="*/ 141962 h 246345"/>
              <a:gd name="connsiteX23" fmla="*/ 225469 w 334088"/>
              <a:gd name="connsiteY23" fmla="*/ 133611 h 246345"/>
              <a:gd name="connsiteX24" fmla="*/ 237995 w 334088"/>
              <a:gd name="connsiteY24" fmla="*/ 121085 h 246345"/>
              <a:gd name="connsiteX25" fmla="*/ 250521 w 334088"/>
              <a:gd name="connsiteY25" fmla="*/ 112734 h 246345"/>
              <a:gd name="connsiteX26" fmla="*/ 263047 w 334088"/>
              <a:gd name="connsiteY26" fmla="*/ 100208 h 246345"/>
              <a:gd name="connsiteX27" fmla="*/ 275573 w 334088"/>
              <a:gd name="connsiteY27" fmla="*/ 91858 h 246345"/>
              <a:gd name="connsiteX28" fmla="*/ 288099 w 334088"/>
              <a:gd name="connsiteY28" fmla="*/ 79332 h 246345"/>
              <a:gd name="connsiteX29" fmla="*/ 300625 w 334088"/>
              <a:gd name="connsiteY29" fmla="*/ 75156 h 246345"/>
              <a:gd name="connsiteX30" fmla="*/ 308976 w 334088"/>
              <a:gd name="connsiteY30" fmla="*/ 62630 h 246345"/>
              <a:gd name="connsiteX31" fmla="*/ 334028 w 334088"/>
              <a:gd name="connsiteY31" fmla="*/ 25052 h 246345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  <a:cxn ang="0">
                <a:pos x="connsiteX11" y="connsiteY11"/>
              </a:cxn>
              <a:cxn ang="0">
                <a:pos x="connsiteX12" y="connsiteY12"/>
              </a:cxn>
              <a:cxn ang="0">
                <a:pos x="connsiteX13" y="connsiteY13"/>
              </a:cxn>
              <a:cxn ang="0">
                <a:pos x="connsiteX14" y="connsiteY14"/>
              </a:cxn>
              <a:cxn ang="0">
                <a:pos x="connsiteX15" y="connsiteY15"/>
              </a:cxn>
              <a:cxn ang="0">
                <a:pos x="connsiteX16" y="connsiteY16"/>
              </a:cxn>
              <a:cxn ang="0">
                <a:pos x="connsiteX17" y="connsiteY17"/>
              </a:cxn>
              <a:cxn ang="0">
                <a:pos x="connsiteX18" y="connsiteY18"/>
              </a:cxn>
              <a:cxn ang="0">
                <a:pos x="connsiteX19" y="connsiteY19"/>
              </a:cxn>
              <a:cxn ang="0">
                <a:pos x="connsiteX20" y="connsiteY20"/>
              </a:cxn>
              <a:cxn ang="0">
                <a:pos x="connsiteX21" y="connsiteY21"/>
              </a:cxn>
              <a:cxn ang="0">
                <a:pos x="connsiteX22" y="connsiteY22"/>
              </a:cxn>
              <a:cxn ang="0">
                <a:pos x="connsiteX23" y="connsiteY23"/>
              </a:cxn>
              <a:cxn ang="0">
                <a:pos x="connsiteX24" y="connsiteY24"/>
              </a:cxn>
              <a:cxn ang="0">
                <a:pos x="connsiteX25" y="connsiteY25"/>
              </a:cxn>
              <a:cxn ang="0">
                <a:pos x="connsiteX26" y="connsiteY26"/>
              </a:cxn>
              <a:cxn ang="0">
                <a:pos x="connsiteX27" y="connsiteY27"/>
              </a:cxn>
              <a:cxn ang="0">
                <a:pos x="connsiteX28" y="connsiteY28"/>
              </a:cxn>
              <a:cxn ang="0">
                <a:pos x="connsiteX29" y="connsiteY29"/>
              </a:cxn>
              <a:cxn ang="0">
                <a:pos x="connsiteX30" y="connsiteY30"/>
              </a:cxn>
              <a:cxn ang="0">
                <a:pos x="connsiteX31" y="connsiteY31"/>
              </a:cxn>
            </a:cxnLst>
            <a:rect l="l" t="t" r="r" b="b"/>
            <a:pathLst>
              <a:path w="334088" h="246345">
                <a:moveTo>
                  <a:pt x="334028" y="25052"/>
                </a:moveTo>
                <a:cubicBezTo>
                  <a:pt x="332636" y="18093"/>
                  <a:pt x="311597" y="23228"/>
                  <a:pt x="300625" y="20877"/>
                </a:cubicBezTo>
                <a:cubicBezTo>
                  <a:pt x="292018" y="19033"/>
                  <a:pt x="284113" y="14661"/>
                  <a:pt x="275573" y="12526"/>
                </a:cubicBezTo>
                <a:cubicBezTo>
                  <a:pt x="223349" y="-529"/>
                  <a:pt x="288286" y="16158"/>
                  <a:pt x="246346" y="4175"/>
                </a:cubicBezTo>
                <a:cubicBezTo>
                  <a:pt x="240828" y="2598"/>
                  <a:pt x="235211" y="1392"/>
                  <a:pt x="229644" y="0"/>
                </a:cubicBezTo>
                <a:cubicBezTo>
                  <a:pt x="190674" y="1392"/>
                  <a:pt x="151579" y="748"/>
                  <a:pt x="112735" y="4175"/>
                </a:cubicBezTo>
                <a:cubicBezTo>
                  <a:pt x="103967" y="4949"/>
                  <a:pt x="87683" y="12526"/>
                  <a:pt x="87683" y="12526"/>
                </a:cubicBezTo>
                <a:lnTo>
                  <a:pt x="62630" y="29228"/>
                </a:lnTo>
                <a:lnTo>
                  <a:pt x="50104" y="37578"/>
                </a:lnTo>
                <a:lnTo>
                  <a:pt x="25052" y="75156"/>
                </a:lnTo>
                <a:cubicBezTo>
                  <a:pt x="22269" y="79331"/>
                  <a:pt x="18289" y="82922"/>
                  <a:pt x="16702" y="87682"/>
                </a:cubicBezTo>
                <a:lnTo>
                  <a:pt x="4176" y="125260"/>
                </a:lnTo>
                <a:lnTo>
                  <a:pt x="0" y="137786"/>
                </a:lnTo>
                <a:cubicBezTo>
                  <a:pt x="614" y="143924"/>
                  <a:pt x="1012" y="178855"/>
                  <a:pt x="8351" y="192066"/>
                </a:cubicBezTo>
                <a:cubicBezTo>
                  <a:pt x="13225" y="200839"/>
                  <a:pt x="16701" y="211551"/>
                  <a:pt x="25052" y="217118"/>
                </a:cubicBezTo>
                <a:cubicBezTo>
                  <a:pt x="57425" y="238700"/>
                  <a:pt x="40585" y="230647"/>
                  <a:pt x="75156" y="242170"/>
                </a:cubicBezTo>
                <a:lnTo>
                  <a:pt x="87683" y="246345"/>
                </a:lnTo>
                <a:cubicBezTo>
                  <a:pt x="99585" y="245023"/>
                  <a:pt x="123798" y="244989"/>
                  <a:pt x="137787" y="237995"/>
                </a:cubicBezTo>
                <a:cubicBezTo>
                  <a:pt x="142275" y="235751"/>
                  <a:pt x="146458" y="232857"/>
                  <a:pt x="150313" y="229644"/>
                </a:cubicBezTo>
                <a:cubicBezTo>
                  <a:pt x="158230" y="223047"/>
                  <a:pt x="166496" y="213978"/>
                  <a:pt x="171189" y="204592"/>
                </a:cubicBezTo>
                <a:cubicBezTo>
                  <a:pt x="173157" y="200655"/>
                  <a:pt x="173228" y="195913"/>
                  <a:pt x="175365" y="192066"/>
                </a:cubicBezTo>
                <a:cubicBezTo>
                  <a:pt x="180239" y="183293"/>
                  <a:pt x="186499" y="175365"/>
                  <a:pt x="192066" y="167014"/>
                </a:cubicBezTo>
                <a:cubicBezTo>
                  <a:pt x="200276" y="154698"/>
                  <a:pt x="200888" y="152008"/>
                  <a:pt x="212943" y="141962"/>
                </a:cubicBezTo>
                <a:cubicBezTo>
                  <a:pt x="216798" y="138749"/>
                  <a:pt x="221614" y="136824"/>
                  <a:pt x="225469" y="133611"/>
                </a:cubicBezTo>
                <a:cubicBezTo>
                  <a:pt x="230005" y="129831"/>
                  <a:pt x="233459" y="124865"/>
                  <a:pt x="237995" y="121085"/>
                </a:cubicBezTo>
                <a:cubicBezTo>
                  <a:pt x="241850" y="117872"/>
                  <a:pt x="246666" y="115947"/>
                  <a:pt x="250521" y="112734"/>
                </a:cubicBezTo>
                <a:cubicBezTo>
                  <a:pt x="255057" y="108954"/>
                  <a:pt x="258511" y="103988"/>
                  <a:pt x="263047" y="100208"/>
                </a:cubicBezTo>
                <a:cubicBezTo>
                  <a:pt x="266902" y="96996"/>
                  <a:pt x="271718" y="95070"/>
                  <a:pt x="275573" y="91858"/>
                </a:cubicBezTo>
                <a:cubicBezTo>
                  <a:pt x="280109" y="88078"/>
                  <a:pt x="283186" y="82607"/>
                  <a:pt x="288099" y="79332"/>
                </a:cubicBezTo>
                <a:cubicBezTo>
                  <a:pt x="291761" y="76891"/>
                  <a:pt x="296450" y="76548"/>
                  <a:pt x="300625" y="75156"/>
                </a:cubicBezTo>
                <a:cubicBezTo>
                  <a:pt x="303409" y="70981"/>
                  <a:pt x="305428" y="66178"/>
                  <a:pt x="308976" y="62630"/>
                </a:cubicBezTo>
                <a:cubicBezTo>
                  <a:pt x="312524" y="59082"/>
                  <a:pt x="335420" y="32011"/>
                  <a:pt x="334028" y="25052"/>
                </a:cubicBezTo>
                <a:close/>
              </a:path>
            </a:pathLst>
          </a:custGeom>
          <a:solidFill>
            <a:srgbClr val="FF0000">
              <a:alpha val="50508"/>
            </a:srgb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5" name="Freeform 14">
            <a:extLst>
              <a:ext uri="{FF2B5EF4-FFF2-40B4-BE49-F238E27FC236}">
                <a16:creationId xmlns:a16="http://schemas.microsoft.com/office/drawing/2014/main" id="{695F1AB3-A844-8D46-AB26-2D8A097D4EC8}"/>
              </a:ext>
            </a:extLst>
          </xdr:cNvPr>
          <xdr:cNvSpPr/>
        </xdr:nvSpPr>
        <xdr:spPr>
          <a:xfrm>
            <a:off x="2254410" y="3970751"/>
            <a:ext cx="271694" cy="221293"/>
          </a:xfrm>
          <a:custGeom>
            <a:avLst/>
            <a:gdLst>
              <a:gd name="connsiteX0" fmla="*/ 271672 w 271694"/>
              <a:gd name="connsiteY0" fmla="*/ 79331 h 221293"/>
              <a:gd name="connsiteX1" fmla="*/ 250795 w 271694"/>
              <a:gd name="connsiteY1" fmla="*/ 50104 h 221293"/>
              <a:gd name="connsiteX2" fmla="*/ 238269 w 271694"/>
              <a:gd name="connsiteY2" fmla="*/ 25052 h 221293"/>
              <a:gd name="connsiteX3" fmla="*/ 200691 w 271694"/>
              <a:gd name="connsiteY3" fmla="*/ 4175 h 221293"/>
              <a:gd name="connsiteX4" fmla="*/ 183990 w 271694"/>
              <a:gd name="connsiteY4" fmla="*/ 0 h 221293"/>
              <a:gd name="connsiteX5" fmla="*/ 96308 w 271694"/>
              <a:gd name="connsiteY5" fmla="*/ 12526 h 221293"/>
              <a:gd name="connsiteX6" fmla="*/ 83782 w 271694"/>
              <a:gd name="connsiteY6" fmla="*/ 20876 h 221293"/>
              <a:gd name="connsiteX7" fmla="*/ 75431 w 271694"/>
              <a:gd name="connsiteY7" fmla="*/ 33402 h 221293"/>
              <a:gd name="connsiteX8" fmla="*/ 62905 w 271694"/>
              <a:gd name="connsiteY8" fmla="*/ 41753 h 221293"/>
              <a:gd name="connsiteX9" fmla="*/ 33678 w 271694"/>
              <a:gd name="connsiteY9" fmla="*/ 75156 h 221293"/>
              <a:gd name="connsiteX10" fmla="*/ 21152 w 271694"/>
              <a:gd name="connsiteY10" fmla="*/ 100208 h 221293"/>
              <a:gd name="connsiteX11" fmla="*/ 16976 w 271694"/>
              <a:gd name="connsiteY11" fmla="*/ 112734 h 221293"/>
              <a:gd name="connsiteX12" fmla="*/ 8626 w 271694"/>
              <a:gd name="connsiteY12" fmla="*/ 125260 h 221293"/>
              <a:gd name="connsiteX13" fmla="*/ 275 w 271694"/>
              <a:gd name="connsiteY13" fmla="*/ 154487 h 221293"/>
              <a:gd name="connsiteX14" fmla="*/ 4450 w 271694"/>
              <a:gd name="connsiteY14" fmla="*/ 208767 h 221293"/>
              <a:gd name="connsiteX15" fmla="*/ 58730 w 271694"/>
              <a:gd name="connsiteY15" fmla="*/ 221293 h 221293"/>
              <a:gd name="connsiteX16" fmla="*/ 100483 w 271694"/>
              <a:gd name="connsiteY16" fmla="*/ 217117 h 221293"/>
              <a:gd name="connsiteX17" fmla="*/ 113009 w 271694"/>
              <a:gd name="connsiteY17" fmla="*/ 212942 h 221293"/>
              <a:gd name="connsiteX18" fmla="*/ 125535 w 271694"/>
              <a:gd name="connsiteY18" fmla="*/ 200416 h 221293"/>
              <a:gd name="connsiteX19" fmla="*/ 150587 w 271694"/>
              <a:gd name="connsiteY19" fmla="*/ 183715 h 221293"/>
              <a:gd name="connsiteX20" fmla="*/ 158938 w 271694"/>
              <a:gd name="connsiteY20" fmla="*/ 171189 h 221293"/>
              <a:gd name="connsiteX21" fmla="*/ 171464 w 271694"/>
              <a:gd name="connsiteY21" fmla="*/ 162838 h 221293"/>
              <a:gd name="connsiteX22" fmla="*/ 200691 w 271694"/>
              <a:gd name="connsiteY22" fmla="*/ 129435 h 221293"/>
              <a:gd name="connsiteX23" fmla="*/ 221568 w 271694"/>
              <a:gd name="connsiteY23" fmla="*/ 112734 h 221293"/>
              <a:gd name="connsiteX24" fmla="*/ 246620 w 271694"/>
              <a:gd name="connsiteY24" fmla="*/ 96033 h 221293"/>
              <a:gd name="connsiteX25" fmla="*/ 271672 w 271694"/>
              <a:gd name="connsiteY25" fmla="*/ 79331 h 221293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  <a:cxn ang="0">
                <a:pos x="connsiteX11" y="connsiteY11"/>
              </a:cxn>
              <a:cxn ang="0">
                <a:pos x="connsiteX12" y="connsiteY12"/>
              </a:cxn>
              <a:cxn ang="0">
                <a:pos x="connsiteX13" y="connsiteY13"/>
              </a:cxn>
              <a:cxn ang="0">
                <a:pos x="connsiteX14" y="connsiteY14"/>
              </a:cxn>
              <a:cxn ang="0">
                <a:pos x="connsiteX15" y="connsiteY15"/>
              </a:cxn>
              <a:cxn ang="0">
                <a:pos x="connsiteX16" y="connsiteY16"/>
              </a:cxn>
              <a:cxn ang="0">
                <a:pos x="connsiteX17" y="connsiteY17"/>
              </a:cxn>
              <a:cxn ang="0">
                <a:pos x="connsiteX18" y="connsiteY18"/>
              </a:cxn>
              <a:cxn ang="0">
                <a:pos x="connsiteX19" y="connsiteY19"/>
              </a:cxn>
              <a:cxn ang="0">
                <a:pos x="connsiteX20" y="connsiteY20"/>
              </a:cxn>
              <a:cxn ang="0">
                <a:pos x="connsiteX21" y="connsiteY21"/>
              </a:cxn>
              <a:cxn ang="0">
                <a:pos x="connsiteX22" y="connsiteY22"/>
              </a:cxn>
              <a:cxn ang="0">
                <a:pos x="connsiteX23" y="connsiteY23"/>
              </a:cxn>
              <a:cxn ang="0">
                <a:pos x="connsiteX24" y="connsiteY24"/>
              </a:cxn>
              <a:cxn ang="0">
                <a:pos x="connsiteX25" y="connsiteY25"/>
              </a:cxn>
            </a:cxnLst>
            <a:rect l="l" t="t" r="r" b="b"/>
            <a:pathLst>
              <a:path w="271694" h="221293">
                <a:moveTo>
                  <a:pt x="271672" y="79331"/>
                </a:moveTo>
                <a:cubicBezTo>
                  <a:pt x="272368" y="71676"/>
                  <a:pt x="256955" y="60370"/>
                  <a:pt x="250795" y="50104"/>
                </a:cubicBezTo>
                <a:cubicBezTo>
                  <a:pt x="242799" y="36778"/>
                  <a:pt x="251609" y="36724"/>
                  <a:pt x="238269" y="25052"/>
                </a:cubicBezTo>
                <a:cubicBezTo>
                  <a:pt x="223767" y="12363"/>
                  <a:pt x="216506" y="8693"/>
                  <a:pt x="200691" y="4175"/>
                </a:cubicBezTo>
                <a:cubicBezTo>
                  <a:pt x="195173" y="2599"/>
                  <a:pt x="189557" y="1392"/>
                  <a:pt x="183990" y="0"/>
                </a:cubicBezTo>
                <a:cubicBezTo>
                  <a:pt x="171864" y="808"/>
                  <a:pt x="116267" y="-779"/>
                  <a:pt x="96308" y="12526"/>
                </a:cubicBezTo>
                <a:lnTo>
                  <a:pt x="83782" y="20876"/>
                </a:lnTo>
                <a:cubicBezTo>
                  <a:pt x="80998" y="25051"/>
                  <a:pt x="78979" y="29854"/>
                  <a:pt x="75431" y="33402"/>
                </a:cubicBezTo>
                <a:cubicBezTo>
                  <a:pt x="71883" y="36950"/>
                  <a:pt x="66209" y="37976"/>
                  <a:pt x="62905" y="41753"/>
                </a:cubicBezTo>
                <a:cubicBezTo>
                  <a:pt x="28807" y="80723"/>
                  <a:pt x="61862" y="56366"/>
                  <a:pt x="33678" y="75156"/>
                </a:cubicBezTo>
                <a:cubicBezTo>
                  <a:pt x="23181" y="106641"/>
                  <a:pt x="37340" y="67832"/>
                  <a:pt x="21152" y="100208"/>
                </a:cubicBezTo>
                <a:cubicBezTo>
                  <a:pt x="19184" y="104145"/>
                  <a:pt x="18944" y="108797"/>
                  <a:pt x="16976" y="112734"/>
                </a:cubicBezTo>
                <a:cubicBezTo>
                  <a:pt x="14732" y="117222"/>
                  <a:pt x="10870" y="120772"/>
                  <a:pt x="8626" y="125260"/>
                </a:cubicBezTo>
                <a:cubicBezTo>
                  <a:pt x="5629" y="131254"/>
                  <a:pt x="1614" y="149129"/>
                  <a:pt x="275" y="154487"/>
                </a:cubicBezTo>
                <a:cubicBezTo>
                  <a:pt x="1667" y="172580"/>
                  <a:pt x="-3224" y="192323"/>
                  <a:pt x="4450" y="208767"/>
                </a:cubicBezTo>
                <a:cubicBezTo>
                  <a:pt x="7724" y="215783"/>
                  <a:pt x="55576" y="220842"/>
                  <a:pt x="58730" y="221293"/>
                </a:cubicBezTo>
                <a:cubicBezTo>
                  <a:pt x="72648" y="219901"/>
                  <a:pt x="86659" y="219244"/>
                  <a:pt x="100483" y="217117"/>
                </a:cubicBezTo>
                <a:cubicBezTo>
                  <a:pt x="104833" y="216448"/>
                  <a:pt x="109347" y="215383"/>
                  <a:pt x="113009" y="212942"/>
                </a:cubicBezTo>
                <a:cubicBezTo>
                  <a:pt x="117922" y="209667"/>
                  <a:pt x="120874" y="204041"/>
                  <a:pt x="125535" y="200416"/>
                </a:cubicBezTo>
                <a:cubicBezTo>
                  <a:pt x="133457" y="194254"/>
                  <a:pt x="150587" y="183715"/>
                  <a:pt x="150587" y="183715"/>
                </a:cubicBezTo>
                <a:cubicBezTo>
                  <a:pt x="153371" y="179540"/>
                  <a:pt x="155390" y="174737"/>
                  <a:pt x="158938" y="171189"/>
                </a:cubicBezTo>
                <a:cubicBezTo>
                  <a:pt x="162486" y="167641"/>
                  <a:pt x="168160" y="166615"/>
                  <a:pt x="171464" y="162838"/>
                </a:cubicBezTo>
                <a:cubicBezTo>
                  <a:pt x="205562" y="123868"/>
                  <a:pt x="172507" y="148225"/>
                  <a:pt x="200691" y="129435"/>
                </a:cubicBezTo>
                <a:cubicBezTo>
                  <a:pt x="216121" y="106290"/>
                  <a:pt x="200213" y="124597"/>
                  <a:pt x="221568" y="112734"/>
                </a:cubicBezTo>
                <a:cubicBezTo>
                  <a:pt x="230341" y="107860"/>
                  <a:pt x="238269" y="101600"/>
                  <a:pt x="246620" y="96033"/>
                </a:cubicBezTo>
                <a:cubicBezTo>
                  <a:pt x="249210" y="94307"/>
                  <a:pt x="270976" y="86986"/>
                  <a:pt x="271672" y="79331"/>
                </a:cubicBezTo>
                <a:close/>
              </a:path>
            </a:pathLst>
          </a:custGeom>
          <a:solidFill>
            <a:srgbClr val="FF0000">
              <a:alpha val="50508"/>
            </a:srgbClr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  <xdr:twoCellAnchor>
    <xdr:from>
      <xdr:col>8</xdr:col>
      <xdr:colOff>704850</xdr:colOff>
      <xdr:row>6</xdr:row>
      <xdr:rowOff>69850</xdr:rowOff>
    </xdr:from>
    <xdr:to>
      <xdr:col>15</xdr:col>
      <xdr:colOff>431800</xdr:colOff>
      <xdr:row>31</xdr:row>
      <xdr:rowOff>1143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14A14781-22DB-E74A-8AAF-2B46309BD9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59367</xdr:colOff>
      <xdr:row>17</xdr:row>
      <xdr:rowOff>48583</xdr:rowOff>
    </xdr:from>
    <xdr:to>
      <xdr:col>6</xdr:col>
      <xdr:colOff>670775</xdr:colOff>
      <xdr:row>18</xdr:row>
      <xdr:rowOff>89437</xdr:rowOff>
    </xdr:to>
    <xdr:sp macro="" textlink="">
      <xdr:nvSpPr>
        <xdr:cNvPr id="26" name="Freeform 25">
          <a:extLst>
            <a:ext uri="{FF2B5EF4-FFF2-40B4-BE49-F238E27FC236}">
              <a16:creationId xmlns:a16="http://schemas.microsoft.com/office/drawing/2014/main" id="{B569BD77-A0D0-0A4D-B886-DF3C84535DD6}"/>
            </a:ext>
          </a:extLst>
        </xdr:cNvPr>
        <xdr:cNvSpPr/>
      </xdr:nvSpPr>
      <xdr:spPr>
        <a:xfrm>
          <a:off x="5212367" y="3325183"/>
          <a:ext cx="411408" cy="231354"/>
        </a:xfrm>
        <a:custGeom>
          <a:avLst/>
          <a:gdLst>
            <a:gd name="connsiteX0" fmla="*/ 35774 w 411408"/>
            <a:gd name="connsiteY0" fmla="*/ 9551 h 233143"/>
            <a:gd name="connsiteX1" fmla="*/ 31302 w 411408"/>
            <a:gd name="connsiteY1" fmla="*/ 40854 h 233143"/>
            <a:gd name="connsiteX2" fmla="*/ 22359 w 411408"/>
            <a:gd name="connsiteY2" fmla="*/ 67685 h 233143"/>
            <a:gd name="connsiteX3" fmla="*/ 8943 w 411408"/>
            <a:gd name="connsiteY3" fmla="*/ 107932 h 233143"/>
            <a:gd name="connsiteX4" fmla="*/ 4471 w 411408"/>
            <a:gd name="connsiteY4" fmla="*/ 121347 h 233143"/>
            <a:gd name="connsiteX5" fmla="*/ 0 w 411408"/>
            <a:gd name="connsiteY5" fmla="*/ 139234 h 233143"/>
            <a:gd name="connsiteX6" fmla="*/ 4471 w 411408"/>
            <a:gd name="connsiteY6" fmla="*/ 175009 h 233143"/>
            <a:gd name="connsiteX7" fmla="*/ 35774 w 411408"/>
            <a:gd name="connsiteY7" fmla="*/ 206312 h 233143"/>
            <a:gd name="connsiteX8" fmla="*/ 49190 w 411408"/>
            <a:gd name="connsiteY8" fmla="*/ 215255 h 233143"/>
            <a:gd name="connsiteX9" fmla="*/ 93908 w 411408"/>
            <a:gd name="connsiteY9" fmla="*/ 228671 h 233143"/>
            <a:gd name="connsiteX10" fmla="*/ 143098 w 411408"/>
            <a:gd name="connsiteY10" fmla="*/ 233143 h 233143"/>
            <a:gd name="connsiteX11" fmla="*/ 308556 w 411408"/>
            <a:gd name="connsiteY11" fmla="*/ 224199 h 233143"/>
            <a:gd name="connsiteX12" fmla="*/ 335387 w 411408"/>
            <a:gd name="connsiteY12" fmla="*/ 215255 h 233143"/>
            <a:gd name="connsiteX13" fmla="*/ 362218 w 411408"/>
            <a:gd name="connsiteY13" fmla="*/ 197368 h 233143"/>
            <a:gd name="connsiteX14" fmla="*/ 371162 w 411408"/>
            <a:gd name="connsiteY14" fmla="*/ 183953 h 233143"/>
            <a:gd name="connsiteX15" fmla="*/ 384577 w 411408"/>
            <a:gd name="connsiteY15" fmla="*/ 170537 h 233143"/>
            <a:gd name="connsiteX16" fmla="*/ 389049 w 411408"/>
            <a:gd name="connsiteY16" fmla="*/ 157122 h 233143"/>
            <a:gd name="connsiteX17" fmla="*/ 397993 w 411408"/>
            <a:gd name="connsiteY17" fmla="*/ 143706 h 233143"/>
            <a:gd name="connsiteX18" fmla="*/ 406936 w 411408"/>
            <a:gd name="connsiteY18" fmla="*/ 116875 h 233143"/>
            <a:gd name="connsiteX19" fmla="*/ 411408 w 411408"/>
            <a:gd name="connsiteY19" fmla="*/ 103460 h 233143"/>
            <a:gd name="connsiteX20" fmla="*/ 406936 w 411408"/>
            <a:gd name="connsiteY20" fmla="*/ 49798 h 233143"/>
            <a:gd name="connsiteX21" fmla="*/ 402464 w 411408"/>
            <a:gd name="connsiteY21" fmla="*/ 36382 h 233143"/>
            <a:gd name="connsiteX22" fmla="*/ 389049 w 411408"/>
            <a:gd name="connsiteY22" fmla="*/ 31910 h 233143"/>
            <a:gd name="connsiteX23" fmla="*/ 366690 w 411408"/>
            <a:gd name="connsiteY23" fmla="*/ 36382 h 233143"/>
            <a:gd name="connsiteX24" fmla="*/ 353274 w 411408"/>
            <a:gd name="connsiteY24" fmla="*/ 40854 h 233143"/>
            <a:gd name="connsiteX25" fmla="*/ 245950 w 411408"/>
            <a:gd name="connsiteY25" fmla="*/ 36382 h 233143"/>
            <a:gd name="connsiteX26" fmla="*/ 228063 w 411408"/>
            <a:gd name="connsiteY26" fmla="*/ 31910 h 233143"/>
            <a:gd name="connsiteX27" fmla="*/ 187816 w 411408"/>
            <a:gd name="connsiteY27" fmla="*/ 18495 h 233143"/>
            <a:gd name="connsiteX28" fmla="*/ 174401 w 411408"/>
            <a:gd name="connsiteY28" fmla="*/ 14023 h 233143"/>
            <a:gd name="connsiteX29" fmla="*/ 160986 w 411408"/>
            <a:gd name="connsiteY29" fmla="*/ 9551 h 233143"/>
            <a:gd name="connsiteX30" fmla="*/ 138626 w 411408"/>
            <a:gd name="connsiteY30" fmla="*/ 5079 h 233143"/>
            <a:gd name="connsiteX31" fmla="*/ 120739 w 411408"/>
            <a:gd name="connsiteY31" fmla="*/ 608 h 233143"/>
            <a:gd name="connsiteX32" fmla="*/ 35774 w 411408"/>
            <a:gd name="connsiteY32" fmla="*/ 9551 h 23314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  <a:cxn ang="0">
              <a:pos x="connsiteX16" y="connsiteY16"/>
            </a:cxn>
            <a:cxn ang="0">
              <a:pos x="connsiteX17" y="connsiteY17"/>
            </a:cxn>
            <a:cxn ang="0">
              <a:pos x="connsiteX18" y="connsiteY18"/>
            </a:cxn>
            <a:cxn ang="0">
              <a:pos x="connsiteX19" y="connsiteY19"/>
            </a:cxn>
            <a:cxn ang="0">
              <a:pos x="connsiteX20" y="connsiteY20"/>
            </a:cxn>
            <a:cxn ang="0">
              <a:pos x="connsiteX21" y="connsiteY21"/>
            </a:cxn>
            <a:cxn ang="0">
              <a:pos x="connsiteX22" y="connsiteY22"/>
            </a:cxn>
            <a:cxn ang="0">
              <a:pos x="connsiteX23" y="connsiteY23"/>
            </a:cxn>
            <a:cxn ang="0">
              <a:pos x="connsiteX24" y="connsiteY24"/>
            </a:cxn>
            <a:cxn ang="0">
              <a:pos x="connsiteX25" y="connsiteY25"/>
            </a:cxn>
            <a:cxn ang="0">
              <a:pos x="connsiteX26" y="connsiteY26"/>
            </a:cxn>
            <a:cxn ang="0">
              <a:pos x="connsiteX27" y="connsiteY27"/>
            </a:cxn>
            <a:cxn ang="0">
              <a:pos x="connsiteX28" y="connsiteY28"/>
            </a:cxn>
            <a:cxn ang="0">
              <a:pos x="connsiteX29" y="connsiteY29"/>
            </a:cxn>
            <a:cxn ang="0">
              <a:pos x="connsiteX30" y="connsiteY30"/>
            </a:cxn>
            <a:cxn ang="0">
              <a:pos x="connsiteX31" y="connsiteY31"/>
            </a:cxn>
            <a:cxn ang="0">
              <a:pos x="connsiteX32" y="connsiteY32"/>
            </a:cxn>
          </a:cxnLst>
          <a:rect l="l" t="t" r="r" b="b"/>
          <a:pathLst>
            <a:path w="411408" h="233143">
              <a:moveTo>
                <a:pt x="35774" y="9551"/>
              </a:moveTo>
              <a:cubicBezTo>
                <a:pt x="20868" y="16259"/>
                <a:pt x="33672" y="30584"/>
                <a:pt x="31302" y="40854"/>
              </a:cubicBezTo>
              <a:cubicBezTo>
                <a:pt x="29182" y="50040"/>
                <a:pt x="25340" y="58741"/>
                <a:pt x="22359" y="67685"/>
              </a:cubicBezTo>
              <a:lnTo>
                <a:pt x="8943" y="107932"/>
              </a:lnTo>
              <a:cubicBezTo>
                <a:pt x="7452" y="112404"/>
                <a:pt x="5614" y="116774"/>
                <a:pt x="4471" y="121347"/>
              </a:cubicBezTo>
              <a:lnTo>
                <a:pt x="0" y="139234"/>
              </a:lnTo>
              <a:cubicBezTo>
                <a:pt x="1490" y="151159"/>
                <a:pt x="429" y="163691"/>
                <a:pt x="4471" y="175009"/>
              </a:cubicBezTo>
              <a:cubicBezTo>
                <a:pt x="17286" y="210890"/>
                <a:pt x="15533" y="196192"/>
                <a:pt x="35774" y="206312"/>
              </a:cubicBezTo>
              <a:cubicBezTo>
                <a:pt x="40581" y="208715"/>
                <a:pt x="44279" y="213072"/>
                <a:pt x="49190" y="215255"/>
              </a:cubicBezTo>
              <a:cubicBezTo>
                <a:pt x="54636" y="217675"/>
                <a:pt x="84617" y="227432"/>
                <a:pt x="93908" y="228671"/>
              </a:cubicBezTo>
              <a:cubicBezTo>
                <a:pt x="110228" y="230847"/>
                <a:pt x="126701" y="231652"/>
                <a:pt x="143098" y="233143"/>
              </a:cubicBezTo>
              <a:cubicBezTo>
                <a:pt x="144898" y="233083"/>
                <a:pt x="266620" y="233877"/>
                <a:pt x="308556" y="224199"/>
              </a:cubicBezTo>
              <a:cubicBezTo>
                <a:pt x="317742" y="222079"/>
                <a:pt x="327543" y="220484"/>
                <a:pt x="335387" y="215255"/>
              </a:cubicBezTo>
              <a:lnTo>
                <a:pt x="362218" y="197368"/>
              </a:lnTo>
              <a:cubicBezTo>
                <a:pt x="365199" y="192896"/>
                <a:pt x="367721" y="188082"/>
                <a:pt x="371162" y="183953"/>
              </a:cubicBezTo>
              <a:cubicBezTo>
                <a:pt x="375211" y="179095"/>
                <a:pt x="381069" y="175799"/>
                <a:pt x="384577" y="170537"/>
              </a:cubicBezTo>
              <a:cubicBezTo>
                <a:pt x="387192" y="166615"/>
                <a:pt x="386941" y="161338"/>
                <a:pt x="389049" y="157122"/>
              </a:cubicBezTo>
              <a:cubicBezTo>
                <a:pt x="391453" y="152315"/>
                <a:pt x="395012" y="148178"/>
                <a:pt x="397993" y="143706"/>
              </a:cubicBezTo>
              <a:lnTo>
                <a:pt x="406936" y="116875"/>
              </a:lnTo>
              <a:lnTo>
                <a:pt x="411408" y="103460"/>
              </a:lnTo>
              <a:cubicBezTo>
                <a:pt x="409917" y="85573"/>
                <a:pt x="409308" y="67590"/>
                <a:pt x="406936" y="49798"/>
              </a:cubicBezTo>
              <a:cubicBezTo>
                <a:pt x="406313" y="45125"/>
                <a:pt x="405797" y="39715"/>
                <a:pt x="402464" y="36382"/>
              </a:cubicBezTo>
              <a:cubicBezTo>
                <a:pt x="399131" y="33049"/>
                <a:pt x="393521" y="33401"/>
                <a:pt x="389049" y="31910"/>
              </a:cubicBezTo>
              <a:cubicBezTo>
                <a:pt x="381596" y="33401"/>
                <a:pt x="374064" y="34539"/>
                <a:pt x="366690" y="36382"/>
              </a:cubicBezTo>
              <a:cubicBezTo>
                <a:pt x="362117" y="37525"/>
                <a:pt x="357988" y="40854"/>
                <a:pt x="353274" y="40854"/>
              </a:cubicBezTo>
              <a:cubicBezTo>
                <a:pt x="317468" y="40854"/>
                <a:pt x="281725" y="37873"/>
                <a:pt x="245950" y="36382"/>
              </a:cubicBezTo>
              <a:cubicBezTo>
                <a:pt x="239988" y="34891"/>
                <a:pt x="233950" y="33676"/>
                <a:pt x="228063" y="31910"/>
              </a:cubicBezTo>
              <a:cubicBezTo>
                <a:pt x="228045" y="31905"/>
                <a:pt x="194533" y="20734"/>
                <a:pt x="187816" y="18495"/>
              </a:cubicBezTo>
              <a:lnTo>
                <a:pt x="174401" y="14023"/>
              </a:lnTo>
              <a:cubicBezTo>
                <a:pt x="169929" y="12532"/>
                <a:pt x="165608" y="10475"/>
                <a:pt x="160986" y="9551"/>
              </a:cubicBezTo>
              <a:cubicBezTo>
                <a:pt x="153533" y="8060"/>
                <a:pt x="146046" y="6728"/>
                <a:pt x="138626" y="5079"/>
              </a:cubicBezTo>
              <a:cubicBezTo>
                <a:pt x="132627" y="3746"/>
                <a:pt x="126847" y="1287"/>
                <a:pt x="120739" y="608"/>
              </a:cubicBezTo>
              <a:cubicBezTo>
                <a:pt x="99945" y="-1702"/>
                <a:pt x="50680" y="2843"/>
                <a:pt x="35774" y="9551"/>
              </a:cubicBezTo>
              <a:close/>
            </a:path>
          </a:pathLst>
        </a:custGeom>
        <a:solidFill>
          <a:srgbClr val="FF0000">
            <a:alpha val="49000"/>
          </a:srgb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6</xdr:col>
      <xdr:colOff>376151</xdr:colOff>
      <xdr:row>18</xdr:row>
      <xdr:rowOff>74705</xdr:rowOff>
    </xdr:from>
    <xdr:to>
      <xdr:col>6</xdr:col>
      <xdr:colOff>703131</xdr:colOff>
      <xdr:row>19</xdr:row>
      <xdr:rowOff>132171</xdr:rowOff>
    </xdr:to>
    <xdr:sp macro="" textlink="">
      <xdr:nvSpPr>
        <xdr:cNvPr id="27" name="Freeform 26">
          <a:extLst>
            <a:ext uri="{FF2B5EF4-FFF2-40B4-BE49-F238E27FC236}">
              <a16:creationId xmlns:a16="http://schemas.microsoft.com/office/drawing/2014/main" id="{7C75382F-039D-0347-A306-FAE0F7967653}"/>
            </a:ext>
          </a:extLst>
        </xdr:cNvPr>
        <xdr:cNvSpPr/>
      </xdr:nvSpPr>
      <xdr:spPr>
        <a:xfrm>
          <a:off x="5329151" y="3541805"/>
          <a:ext cx="326980" cy="247966"/>
        </a:xfrm>
        <a:custGeom>
          <a:avLst/>
          <a:gdLst>
            <a:gd name="connsiteX0" fmla="*/ 3125 w 326980"/>
            <a:gd name="connsiteY0" fmla="*/ 103439 h 247104"/>
            <a:gd name="connsiteX1" fmla="*/ 60591 w 326980"/>
            <a:gd name="connsiteY1" fmla="*/ 137919 h 247104"/>
            <a:gd name="connsiteX2" fmla="*/ 72085 w 326980"/>
            <a:gd name="connsiteY2" fmla="*/ 149412 h 247104"/>
            <a:gd name="connsiteX3" fmla="*/ 89324 w 326980"/>
            <a:gd name="connsiteY3" fmla="*/ 160905 h 247104"/>
            <a:gd name="connsiteX4" fmla="*/ 112311 w 326980"/>
            <a:gd name="connsiteY4" fmla="*/ 183892 h 247104"/>
            <a:gd name="connsiteX5" fmla="*/ 123804 w 326980"/>
            <a:gd name="connsiteY5" fmla="*/ 201132 h 247104"/>
            <a:gd name="connsiteX6" fmla="*/ 141044 w 326980"/>
            <a:gd name="connsiteY6" fmla="*/ 212625 h 247104"/>
            <a:gd name="connsiteX7" fmla="*/ 158284 w 326980"/>
            <a:gd name="connsiteY7" fmla="*/ 229865 h 247104"/>
            <a:gd name="connsiteX8" fmla="*/ 192763 w 326980"/>
            <a:gd name="connsiteY8" fmla="*/ 247104 h 247104"/>
            <a:gd name="connsiteX9" fmla="*/ 267469 w 326980"/>
            <a:gd name="connsiteY9" fmla="*/ 235611 h 247104"/>
            <a:gd name="connsiteX10" fmla="*/ 301949 w 326980"/>
            <a:gd name="connsiteY10" fmla="*/ 212625 h 247104"/>
            <a:gd name="connsiteX11" fmla="*/ 319189 w 326980"/>
            <a:gd name="connsiteY11" fmla="*/ 114932 h 247104"/>
            <a:gd name="connsiteX12" fmla="*/ 313442 w 326980"/>
            <a:gd name="connsiteY12" fmla="*/ 97693 h 247104"/>
            <a:gd name="connsiteX13" fmla="*/ 290456 w 326980"/>
            <a:gd name="connsiteY13" fmla="*/ 63213 h 247104"/>
            <a:gd name="connsiteX14" fmla="*/ 278962 w 326980"/>
            <a:gd name="connsiteY14" fmla="*/ 45973 h 247104"/>
            <a:gd name="connsiteX15" fmla="*/ 261723 w 326980"/>
            <a:gd name="connsiteY15" fmla="*/ 11494 h 247104"/>
            <a:gd name="connsiteX16" fmla="*/ 227243 w 326980"/>
            <a:gd name="connsiteY16" fmla="*/ 0 h 247104"/>
            <a:gd name="connsiteX17" fmla="*/ 187017 w 326980"/>
            <a:gd name="connsiteY17" fmla="*/ 17240 h 247104"/>
            <a:gd name="connsiteX18" fmla="*/ 152537 w 326980"/>
            <a:gd name="connsiteY18" fmla="*/ 28733 h 247104"/>
            <a:gd name="connsiteX19" fmla="*/ 118057 w 326980"/>
            <a:gd name="connsiteY19" fmla="*/ 40227 h 247104"/>
            <a:gd name="connsiteX20" fmla="*/ 100818 w 326980"/>
            <a:gd name="connsiteY20" fmla="*/ 45973 h 247104"/>
            <a:gd name="connsiteX21" fmla="*/ 77831 w 326980"/>
            <a:gd name="connsiteY21" fmla="*/ 51720 h 247104"/>
            <a:gd name="connsiteX22" fmla="*/ 26112 w 326980"/>
            <a:gd name="connsiteY22" fmla="*/ 63213 h 247104"/>
            <a:gd name="connsiteX23" fmla="*/ 8872 w 326980"/>
            <a:gd name="connsiteY23" fmla="*/ 68960 h 247104"/>
            <a:gd name="connsiteX24" fmla="*/ 3125 w 326980"/>
            <a:gd name="connsiteY24" fmla="*/ 103439 h 247104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  <a:cxn ang="0">
              <a:pos x="connsiteX11" y="connsiteY11"/>
            </a:cxn>
            <a:cxn ang="0">
              <a:pos x="connsiteX12" y="connsiteY12"/>
            </a:cxn>
            <a:cxn ang="0">
              <a:pos x="connsiteX13" y="connsiteY13"/>
            </a:cxn>
            <a:cxn ang="0">
              <a:pos x="connsiteX14" y="connsiteY14"/>
            </a:cxn>
            <a:cxn ang="0">
              <a:pos x="connsiteX15" y="connsiteY15"/>
            </a:cxn>
            <a:cxn ang="0">
              <a:pos x="connsiteX16" y="connsiteY16"/>
            </a:cxn>
            <a:cxn ang="0">
              <a:pos x="connsiteX17" y="connsiteY17"/>
            </a:cxn>
            <a:cxn ang="0">
              <a:pos x="connsiteX18" y="connsiteY18"/>
            </a:cxn>
            <a:cxn ang="0">
              <a:pos x="connsiteX19" y="connsiteY19"/>
            </a:cxn>
            <a:cxn ang="0">
              <a:pos x="connsiteX20" y="connsiteY20"/>
            </a:cxn>
            <a:cxn ang="0">
              <a:pos x="connsiteX21" y="connsiteY21"/>
            </a:cxn>
            <a:cxn ang="0">
              <a:pos x="connsiteX22" y="connsiteY22"/>
            </a:cxn>
            <a:cxn ang="0">
              <a:pos x="connsiteX23" y="connsiteY23"/>
            </a:cxn>
            <a:cxn ang="0">
              <a:pos x="connsiteX24" y="connsiteY24"/>
            </a:cxn>
          </a:cxnLst>
          <a:rect l="l" t="t" r="r" b="b"/>
          <a:pathLst>
            <a:path w="326980" h="247104">
              <a:moveTo>
                <a:pt x="3125" y="103439"/>
              </a:moveTo>
              <a:cubicBezTo>
                <a:pt x="11745" y="114932"/>
                <a:pt x="48051" y="127887"/>
                <a:pt x="60591" y="137919"/>
              </a:cubicBezTo>
              <a:cubicBezTo>
                <a:pt x="64822" y="141304"/>
                <a:pt x="67854" y="146027"/>
                <a:pt x="72085" y="149412"/>
              </a:cubicBezTo>
              <a:cubicBezTo>
                <a:pt x="77478" y="153726"/>
                <a:pt x="84080" y="156410"/>
                <a:pt x="89324" y="160905"/>
              </a:cubicBezTo>
              <a:cubicBezTo>
                <a:pt x="97551" y="167957"/>
                <a:pt x="106300" y="174876"/>
                <a:pt x="112311" y="183892"/>
              </a:cubicBezTo>
              <a:cubicBezTo>
                <a:pt x="116142" y="189639"/>
                <a:pt x="118920" y="196248"/>
                <a:pt x="123804" y="201132"/>
              </a:cubicBezTo>
              <a:cubicBezTo>
                <a:pt x="128688" y="206016"/>
                <a:pt x="135738" y="208204"/>
                <a:pt x="141044" y="212625"/>
              </a:cubicBezTo>
              <a:cubicBezTo>
                <a:pt x="147287" y="217828"/>
                <a:pt x="152041" y="224662"/>
                <a:pt x="158284" y="229865"/>
              </a:cubicBezTo>
              <a:cubicBezTo>
                <a:pt x="173138" y="242243"/>
                <a:pt x="175484" y="241345"/>
                <a:pt x="192763" y="247104"/>
              </a:cubicBezTo>
              <a:cubicBezTo>
                <a:pt x="201225" y="246258"/>
                <a:pt x="249282" y="245715"/>
                <a:pt x="267469" y="235611"/>
              </a:cubicBezTo>
              <a:cubicBezTo>
                <a:pt x="279544" y="228903"/>
                <a:pt x="301949" y="212625"/>
                <a:pt x="301949" y="212625"/>
              </a:cubicBezTo>
              <a:cubicBezTo>
                <a:pt x="334521" y="163766"/>
                <a:pt x="329479" y="186961"/>
                <a:pt x="319189" y="114932"/>
              </a:cubicBezTo>
              <a:cubicBezTo>
                <a:pt x="318332" y="108936"/>
                <a:pt x="316384" y="102988"/>
                <a:pt x="313442" y="97693"/>
              </a:cubicBezTo>
              <a:cubicBezTo>
                <a:pt x="306734" y="85618"/>
                <a:pt x="298118" y="74706"/>
                <a:pt x="290456" y="63213"/>
              </a:cubicBezTo>
              <a:lnTo>
                <a:pt x="278962" y="45973"/>
              </a:lnTo>
              <a:cubicBezTo>
                <a:pt x="275831" y="36579"/>
                <a:pt x="271105" y="17358"/>
                <a:pt x="261723" y="11494"/>
              </a:cubicBezTo>
              <a:cubicBezTo>
                <a:pt x="251449" y="5073"/>
                <a:pt x="227243" y="0"/>
                <a:pt x="227243" y="0"/>
              </a:cubicBezTo>
              <a:cubicBezTo>
                <a:pt x="166433" y="15204"/>
                <a:pt x="238046" y="-5439"/>
                <a:pt x="187017" y="17240"/>
              </a:cubicBezTo>
              <a:cubicBezTo>
                <a:pt x="175946" y="22160"/>
                <a:pt x="164030" y="24902"/>
                <a:pt x="152537" y="28733"/>
              </a:cubicBezTo>
              <a:lnTo>
                <a:pt x="118057" y="40227"/>
              </a:lnTo>
              <a:cubicBezTo>
                <a:pt x="112311" y="42142"/>
                <a:pt x="106694" y="44504"/>
                <a:pt x="100818" y="45973"/>
              </a:cubicBezTo>
              <a:cubicBezTo>
                <a:pt x="93156" y="47889"/>
                <a:pt x="85541" y="50007"/>
                <a:pt x="77831" y="51720"/>
              </a:cubicBezTo>
              <a:cubicBezTo>
                <a:pt x="51155" y="57648"/>
                <a:pt x="50648" y="56202"/>
                <a:pt x="26112" y="63213"/>
              </a:cubicBezTo>
              <a:cubicBezTo>
                <a:pt x="20288" y="64877"/>
                <a:pt x="13155" y="64677"/>
                <a:pt x="8872" y="68960"/>
              </a:cubicBezTo>
              <a:cubicBezTo>
                <a:pt x="6163" y="71669"/>
                <a:pt x="-5495" y="91946"/>
                <a:pt x="3125" y="103439"/>
              </a:cubicBezTo>
              <a:close/>
            </a:path>
          </a:pathLst>
        </a:custGeom>
        <a:solidFill>
          <a:srgbClr val="FF0000">
            <a:alpha val="42000"/>
          </a:srgb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4</xdr:col>
      <xdr:colOff>247650</xdr:colOff>
      <xdr:row>11</xdr:row>
      <xdr:rowOff>177800</xdr:rowOff>
    </xdr:from>
    <xdr:to>
      <xdr:col>59</xdr:col>
      <xdr:colOff>654050</xdr:colOff>
      <xdr:row>25</xdr:row>
      <xdr:rowOff>762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A7D6033F-2113-C044-9F22-D292946B3F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irakravets/Dropbox/WORK%20FROM%20HOME/ABLATION%20Analysis/Analysis/7th_exp_7_4_19_GCaM_NoAblation/Islets1&amp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let1_Time_Analysis"/>
      <sheetName val="Sheet1"/>
      <sheetName val="Isl1_Distances um, hht sec"/>
      <sheetName val="Isl1_Distances,um,hht%"/>
      <sheetName val="Ca_1stElev_Islet1"/>
      <sheetName val="Sheet2"/>
      <sheetName val="Ca_2ndElev_Islet1"/>
      <sheetName val="Islet2_Time_Analysis"/>
      <sheetName val="Isl2_Distances um, hht sec"/>
      <sheetName val="Isl2_Distances um, hht %"/>
      <sheetName val="Sheet3"/>
      <sheetName val="Ca_pre_Islet2"/>
      <sheetName val="Sheet4"/>
      <sheetName val="Ca_post_Islet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">
          <cell r="BJ2" t="str">
            <v>T-T1st, init,  sec</v>
          </cell>
        </row>
        <row r="3">
          <cell r="BI3">
            <v>17.411635043123184</v>
          </cell>
          <cell r="BJ3">
            <v>17.11</v>
          </cell>
        </row>
        <row r="4">
          <cell r="BI4">
            <v>6.7402814023236415</v>
          </cell>
          <cell r="BJ4">
            <v>12.389999999999999</v>
          </cell>
        </row>
        <row r="5">
          <cell r="BI5">
            <v>14.068377666254056</v>
          </cell>
          <cell r="BJ5">
            <v>22.223333333333333</v>
          </cell>
        </row>
        <row r="6">
          <cell r="BI6">
            <v>17.698257796196025</v>
          </cell>
          <cell r="BJ6">
            <v>21.633333333333326</v>
          </cell>
        </row>
        <row r="7">
          <cell r="BI7">
            <v>20.68385299938716</v>
          </cell>
          <cell r="BJ7">
            <v>21.043333333333326</v>
          </cell>
        </row>
        <row r="8">
          <cell r="BI8">
            <v>22.814097622479359</v>
          </cell>
          <cell r="BJ8">
            <v>23.796666666666667</v>
          </cell>
        </row>
        <row r="9">
          <cell r="BI9">
            <v>24.863609848722579</v>
          </cell>
          <cell r="BJ9">
            <v>22.026666666666667</v>
          </cell>
        </row>
        <row r="10">
          <cell r="BI10">
            <v>25.827931655881756</v>
          </cell>
          <cell r="BJ10">
            <v>30.089999999999993</v>
          </cell>
        </row>
        <row r="11">
          <cell r="BI11">
            <v>28.324784928525716</v>
          </cell>
          <cell r="BJ11">
            <v>23.796666666666663</v>
          </cell>
        </row>
        <row r="12">
          <cell r="BI12">
            <v>29.759029612177343</v>
          </cell>
          <cell r="BJ12">
            <v>20.256666666666661</v>
          </cell>
        </row>
        <row r="13">
          <cell r="BI13">
            <v>31.273798178744343</v>
          </cell>
          <cell r="BJ13">
            <v>29.696666666666658</v>
          </cell>
        </row>
        <row r="14">
          <cell r="BI14">
            <v>32.094283964204799</v>
          </cell>
          <cell r="BJ14">
            <v>28.123333333333328</v>
          </cell>
        </row>
        <row r="15">
          <cell r="BI15">
            <v>33.811856073678015</v>
          </cell>
          <cell r="BJ15">
            <v>21.43666666666666</v>
          </cell>
        </row>
        <row r="16">
          <cell r="BI16">
            <v>34.985669049245686</v>
          </cell>
          <cell r="BJ16">
            <v>27.140000000000004</v>
          </cell>
        </row>
        <row r="17">
          <cell r="BI17">
            <v>37.106011550660554</v>
          </cell>
          <cell r="BJ17">
            <v>27.729999999999993</v>
          </cell>
        </row>
        <row r="18">
          <cell r="BI18">
            <v>39.134373662089935</v>
          </cell>
          <cell r="BJ18">
            <v>31.073333333333331</v>
          </cell>
        </row>
        <row r="19">
          <cell r="BI19">
            <v>40.612283145481037</v>
          </cell>
          <cell r="BJ19">
            <v>29.696666666666658</v>
          </cell>
        </row>
        <row r="20">
          <cell r="BI20">
            <v>41.636419046942585</v>
          </cell>
          <cell r="BJ20">
            <v>29.303333333333317</v>
          </cell>
        </row>
        <row r="21">
          <cell r="BI21">
            <v>42.68067469880279</v>
          </cell>
          <cell r="BJ21">
            <v>34.023333333333326</v>
          </cell>
        </row>
        <row r="22">
          <cell r="BI22">
            <v>43.718663914655814</v>
          </cell>
          <cell r="BJ22">
            <v>33.43333333333333</v>
          </cell>
        </row>
        <row r="23">
          <cell r="BI23">
            <v>45.061658653149614</v>
          </cell>
          <cell r="BJ23">
            <v>21.633333333333326</v>
          </cell>
        </row>
        <row r="24">
          <cell r="BI24">
            <v>45.855925168767094</v>
          </cell>
          <cell r="BJ24">
            <v>32.253333333333323</v>
          </cell>
        </row>
        <row r="25">
          <cell r="BI25">
            <v>47.822333923179407</v>
          </cell>
          <cell r="BJ25">
            <v>31.269999999999989</v>
          </cell>
        </row>
        <row r="26">
          <cell r="BI26">
            <v>49.682213909263652</v>
          </cell>
          <cell r="BJ26">
            <v>43.26666666666668</v>
          </cell>
        </row>
        <row r="27">
          <cell r="BI27">
            <v>51.426214992306782</v>
          </cell>
          <cell r="BJ27">
            <v>35.596666666666657</v>
          </cell>
        </row>
        <row r="28">
          <cell r="BI28">
            <v>52.576906534205584</v>
          </cell>
          <cell r="BJ28">
            <v>30.679999999999993</v>
          </cell>
        </row>
        <row r="29">
          <cell r="BI29">
            <v>53.411046494520967</v>
          </cell>
          <cell r="BJ29">
            <v>31.466666666666658</v>
          </cell>
        </row>
        <row r="30">
          <cell r="BI30">
            <v>54.349427162133004</v>
          </cell>
          <cell r="BJ30">
            <v>36.973333333333329</v>
          </cell>
        </row>
        <row r="31">
          <cell r="BI31">
            <v>55.29475659273524</v>
          </cell>
          <cell r="BJ31">
            <v>39.726666666666659</v>
          </cell>
        </row>
        <row r="32">
          <cell r="BI32">
            <v>56.374695246849484</v>
          </cell>
          <cell r="BJ32">
            <v>44.249999999999993</v>
          </cell>
        </row>
        <row r="33">
          <cell r="BI33">
            <v>57.805012704057518</v>
          </cell>
          <cell r="BJ33">
            <v>39.53</v>
          </cell>
        </row>
        <row r="34">
          <cell r="BI34">
            <v>59.144230389235268</v>
          </cell>
          <cell r="BJ34">
            <v>38.546666666666667</v>
          </cell>
        </row>
        <row r="35">
          <cell r="BI35">
            <v>60.512757994979829</v>
          </cell>
          <cell r="BJ35">
            <v>42.086666666666652</v>
          </cell>
        </row>
        <row r="36">
          <cell r="BI36">
            <v>61.875860887059567</v>
          </cell>
          <cell r="BJ36">
            <v>33.039999999999992</v>
          </cell>
        </row>
        <row r="37">
          <cell r="BI37">
            <v>63.197270317639337</v>
          </cell>
          <cell r="BJ37">
            <v>36.186666666666667</v>
          </cell>
        </row>
        <row r="38">
          <cell r="BI38">
            <v>64.769493411974906</v>
          </cell>
          <cell r="BJ38">
            <v>35.596666666666657</v>
          </cell>
        </row>
        <row r="39">
          <cell r="BI39">
            <v>65.805243549697252</v>
          </cell>
          <cell r="BJ39">
            <v>36.973333333333336</v>
          </cell>
        </row>
        <row r="40">
          <cell r="BI40">
            <v>66.629308803277709</v>
          </cell>
          <cell r="BJ40">
            <v>33.43333333333333</v>
          </cell>
        </row>
        <row r="41">
          <cell r="BI41">
            <v>68.378245007975508</v>
          </cell>
          <cell r="BJ41">
            <v>34.219999999999985</v>
          </cell>
        </row>
        <row r="42">
          <cell r="BI42">
            <v>69.94640771408173</v>
          </cell>
          <cell r="BJ42">
            <v>37.956666666666678</v>
          </cell>
        </row>
        <row r="43">
          <cell r="BI43">
            <v>70.824683106988928</v>
          </cell>
          <cell r="BJ43">
            <v>40.31666666666667</v>
          </cell>
        </row>
        <row r="44">
          <cell r="BI44">
            <v>72.317653014039109</v>
          </cell>
          <cell r="BJ44">
            <v>32.646666666666654</v>
          </cell>
        </row>
        <row r="45">
          <cell r="BI45">
            <v>73.097964250863939</v>
          </cell>
          <cell r="BJ45">
            <v>35.4</v>
          </cell>
        </row>
        <row r="46">
          <cell r="BI46">
            <v>74.150628942767682</v>
          </cell>
          <cell r="BJ46">
            <v>38.153333333333329</v>
          </cell>
        </row>
        <row r="47">
          <cell r="BI47">
            <v>75.015890486681712</v>
          </cell>
          <cell r="BJ47">
            <v>34.22</v>
          </cell>
        </row>
        <row r="48">
          <cell r="BI48">
            <v>76.785498462989679</v>
          </cell>
          <cell r="BJ48">
            <v>39.333333333333343</v>
          </cell>
        </row>
        <row r="49">
          <cell r="BI49">
            <v>78.484871895040499</v>
          </cell>
          <cell r="BJ49">
            <v>42.873333333333328</v>
          </cell>
        </row>
        <row r="50">
          <cell r="BI50">
            <v>80.693854285737387</v>
          </cell>
          <cell r="BJ50">
            <v>36.776666666666657</v>
          </cell>
        </row>
        <row r="51">
          <cell r="BI51">
            <v>82.7980286690984</v>
          </cell>
          <cell r="BJ51">
            <v>42.48</v>
          </cell>
        </row>
        <row r="52">
          <cell r="BI52">
            <v>85.029867043121286</v>
          </cell>
          <cell r="BJ52">
            <v>40.513333333333343</v>
          </cell>
        </row>
        <row r="53">
          <cell r="BI53">
            <v>90.358047670456031</v>
          </cell>
          <cell r="BJ53">
            <v>41.3</v>
          </cell>
        </row>
        <row r="54">
          <cell r="BI54">
            <v>94.67484648168184</v>
          </cell>
          <cell r="BJ54">
            <v>53.690000000000005</v>
          </cell>
        </row>
        <row r="55">
          <cell r="BI55">
            <v>97.025829258152328</v>
          </cell>
          <cell r="BJ55">
            <v>55.263333333333314</v>
          </cell>
        </row>
        <row r="56">
          <cell r="BI56">
            <v>99.037190600870076</v>
          </cell>
          <cell r="BJ56">
            <v>54.869999999999976</v>
          </cell>
        </row>
        <row r="57">
          <cell r="BI57">
            <v>102.77432258949355</v>
          </cell>
          <cell r="BJ57">
            <v>53.690000000000019</v>
          </cell>
        </row>
        <row r="58">
          <cell r="BI58">
            <v>103.84047755177555</v>
          </cell>
          <cell r="BJ58">
            <v>51.723333333333287</v>
          </cell>
        </row>
        <row r="59">
          <cell r="BI59">
            <v>108.49981916210112</v>
          </cell>
          <cell r="BJ59">
            <v>53.690000000000019</v>
          </cell>
        </row>
        <row r="60">
          <cell r="BI60">
            <v>111.33968752491531</v>
          </cell>
          <cell r="BJ60">
            <v>55.26333333333335</v>
          </cell>
        </row>
        <row r="61">
          <cell r="BI61">
            <v>113.52909066615082</v>
          </cell>
          <cell r="BJ61">
            <v>58.410000000000032</v>
          </cell>
        </row>
        <row r="62">
          <cell r="BI62">
            <v>116.41904355868857</v>
          </cell>
          <cell r="BJ62">
            <v>56.836666666666687</v>
          </cell>
        </row>
        <row r="63">
          <cell r="BI63">
            <v>118.85651337772831</v>
          </cell>
          <cell r="BJ63">
            <v>58.410000000000032</v>
          </cell>
        </row>
        <row r="64">
          <cell r="BI64">
            <v>122.82331329284661</v>
          </cell>
          <cell r="BJ64">
            <v>58.410000000000032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1588F-7C51-F340-B49C-06A99539CEC0}">
  <dimension ref="B1:BE64"/>
  <sheetViews>
    <sheetView tabSelected="1" workbookViewId="0">
      <selection activeCell="BD2" sqref="BD2:BE63"/>
    </sheetView>
  </sheetViews>
  <sheetFormatPr baseColWidth="10" defaultRowHeight="16" x14ac:dyDescent="0.2"/>
  <cols>
    <col min="17" max="17" width="13" customWidth="1"/>
    <col min="18" max="18" width="14" customWidth="1"/>
    <col min="19" max="19" width="13.33203125" customWidth="1"/>
    <col min="20" max="20" width="13.5" customWidth="1"/>
    <col min="21" max="21" width="18.6640625" customWidth="1"/>
    <col min="24" max="24" width="14.83203125" customWidth="1"/>
    <col min="27" max="27" width="15.83203125" customWidth="1"/>
    <col min="30" max="30" width="14.33203125" customWidth="1"/>
    <col min="33" max="33" width="16.1640625" customWidth="1"/>
    <col min="36" max="36" width="15" customWidth="1"/>
    <col min="39" max="39" width="14" customWidth="1"/>
    <col min="42" max="42" width="16.1640625" customWidth="1"/>
    <col min="45" max="45" width="16" customWidth="1"/>
    <col min="47" max="47" width="14.1640625" customWidth="1"/>
    <col min="48" max="48" width="14.6640625" customWidth="1"/>
    <col min="50" max="50" width="17.5" customWidth="1"/>
    <col min="51" max="51" width="14.5" customWidth="1"/>
  </cols>
  <sheetData>
    <row r="1" spans="2:57" ht="17" thickBot="1" x14ac:dyDescent="0.25">
      <c r="L1" s="1" t="s">
        <v>0</v>
      </c>
      <c r="M1" s="2"/>
      <c r="N1" s="2"/>
      <c r="O1" s="2"/>
      <c r="P1" s="2"/>
      <c r="Q1" s="2"/>
      <c r="R1" s="2"/>
      <c r="S1" s="2"/>
      <c r="T1" s="3"/>
      <c r="U1" s="19" t="s">
        <v>1</v>
      </c>
      <c r="W1" s="1" t="s">
        <v>2</v>
      </c>
      <c r="X1" s="2"/>
      <c r="Z1" s="1" t="s">
        <v>3</v>
      </c>
      <c r="AA1" s="2"/>
      <c r="AC1" s="1" t="s">
        <v>4</v>
      </c>
      <c r="AD1" s="2"/>
      <c r="AF1" s="1" t="s">
        <v>5</v>
      </c>
      <c r="AG1" s="2"/>
      <c r="AI1" s="1" t="s">
        <v>6</v>
      </c>
      <c r="AJ1" s="2"/>
      <c r="AL1" s="1" t="s">
        <v>7</v>
      </c>
      <c r="AM1" s="2"/>
      <c r="AO1" s="1" t="s">
        <v>8</v>
      </c>
      <c r="AP1" s="2"/>
      <c r="AR1" s="1" t="s">
        <v>9</v>
      </c>
      <c r="AS1" s="2"/>
      <c r="AU1" s="1" t="s">
        <v>10</v>
      </c>
      <c r="AV1" s="2"/>
      <c r="AX1" s="1" t="s">
        <v>29</v>
      </c>
      <c r="AY1" s="2"/>
      <c r="BD1" s="13" t="s">
        <v>15</v>
      </c>
      <c r="BE1" s="13" t="s">
        <v>16</v>
      </c>
    </row>
    <row r="2" spans="2:57" ht="17" thickBot="1" x14ac:dyDescent="0.25">
      <c r="B2" s="4" t="s">
        <v>11</v>
      </c>
      <c r="C2" s="5"/>
      <c r="H2" s="6" t="s">
        <v>12</v>
      </c>
      <c r="I2" s="7" t="s">
        <v>13</v>
      </c>
      <c r="J2" s="8" t="s">
        <v>14</v>
      </c>
      <c r="L2" s="22" t="s">
        <v>32</v>
      </c>
      <c r="M2" s="22" t="s">
        <v>33</v>
      </c>
      <c r="N2" s="22" t="s">
        <v>34</v>
      </c>
      <c r="O2" s="22" t="s">
        <v>35</v>
      </c>
      <c r="P2" s="22" t="s">
        <v>36</v>
      </c>
      <c r="Q2" s="22" t="s">
        <v>37</v>
      </c>
      <c r="R2" s="22" t="s">
        <v>38</v>
      </c>
      <c r="S2" s="22" t="s">
        <v>39</v>
      </c>
      <c r="T2" s="22" t="s">
        <v>40</v>
      </c>
      <c r="U2" s="9" t="s">
        <v>31</v>
      </c>
      <c r="W2" s="20" t="s">
        <v>20</v>
      </c>
      <c r="X2" s="9" t="s">
        <v>31</v>
      </c>
      <c r="Z2" s="20" t="s">
        <v>21</v>
      </c>
      <c r="AA2" s="9" t="s">
        <v>31</v>
      </c>
      <c r="AC2" s="20" t="s">
        <v>22</v>
      </c>
      <c r="AD2" s="9" t="s">
        <v>31</v>
      </c>
      <c r="AF2" s="20" t="s">
        <v>23</v>
      </c>
      <c r="AG2" s="9" t="s">
        <v>31</v>
      </c>
      <c r="AI2" s="20" t="s">
        <v>24</v>
      </c>
      <c r="AJ2" s="9" t="s">
        <v>31</v>
      </c>
      <c r="AL2" s="20" t="s">
        <v>25</v>
      </c>
      <c r="AM2" s="9" t="s">
        <v>31</v>
      </c>
      <c r="AO2" s="20" t="s">
        <v>26</v>
      </c>
      <c r="AP2" s="9" t="s">
        <v>31</v>
      </c>
      <c r="AR2" s="20" t="s">
        <v>27</v>
      </c>
      <c r="AS2" s="9" t="s">
        <v>31</v>
      </c>
      <c r="AU2" s="20" t="s">
        <v>28</v>
      </c>
      <c r="AV2" s="9" t="s">
        <v>31</v>
      </c>
      <c r="AX2" s="10" t="s">
        <v>16</v>
      </c>
      <c r="AY2" s="9" t="s">
        <v>30</v>
      </c>
      <c r="BD2">
        <v>14.356666666666664</v>
      </c>
      <c r="BE2" s="13">
        <v>0</v>
      </c>
    </row>
    <row r="3" spans="2:57" x14ac:dyDescent="0.2">
      <c r="B3" s="11" t="s">
        <v>17</v>
      </c>
      <c r="C3" s="12">
        <v>155</v>
      </c>
      <c r="H3">
        <v>1</v>
      </c>
      <c r="I3">
        <v>280.72899999999998</v>
      </c>
      <c r="J3">
        <v>114.066</v>
      </c>
      <c r="L3" s="10">
        <f>SQRT((I$4-I3)^2+(J$4-J3)^2)</f>
        <v>21.148095257020199</v>
      </c>
      <c r="M3" s="10">
        <f>SQRT((I$5-I3)^2+(J$5-J3)^2)</f>
        <v>40.460182822127727</v>
      </c>
      <c r="N3" s="10">
        <f>SQRT((I$6-I3)^2+(J$6-J3)^2)</f>
        <v>19.114717104890698</v>
      </c>
      <c r="O3" s="10">
        <f>SQRT((I$7-I3)^2+(J$7-J3)^2)</f>
        <v>47.004328013492533</v>
      </c>
      <c r="P3" s="10">
        <f>SQRT((I$9-I3)^2+(J$9-J3)^2)</f>
        <v>29.558594570784301</v>
      </c>
      <c r="Q3" s="10">
        <f t="shared" ref="Q3:Q64" si="0">SQRT((I$10-I3)^2+(J$10-J3)^2)</f>
        <v>29.611684889583682</v>
      </c>
      <c r="R3" s="10">
        <f>SQRT((I$12-I3)^2+(J$12-J3)^2)</f>
        <v>41.192844427157475</v>
      </c>
      <c r="S3" s="10">
        <f>SQRT((I$13-I3)^2+(J$13-J3)^2)</f>
        <v>37.812498462809877</v>
      </c>
      <c r="T3" s="10">
        <f>SQRT((I$19-I3)^2+(J$19-J3)^2)</f>
        <v>28.047360125330883</v>
      </c>
      <c r="U3" s="13">
        <v>21.240000000000009</v>
      </c>
      <c r="W3">
        <v>0</v>
      </c>
      <c r="X3" s="14">
        <v>0</v>
      </c>
      <c r="Z3">
        <v>0</v>
      </c>
      <c r="AA3" s="14">
        <v>12.389999999999986</v>
      </c>
      <c r="AC3">
        <v>0</v>
      </c>
      <c r="AD3" s="13">
        <v>17.699999999999989</v>
      </c>
      <c r="AF3">
        <v>0</v>
      </c>
      <c r="AG3" s="13">
        <v>15.930000000000007</v>
      </c>
      <c r="AI3">
        <v>0</v>
      </c>
      <c r="AJ3" s="13">
        <v>17.699999999999989</v>
      </c>
      <c r="AL3">
        <v>0</v>
      </c>
      <c r="AM3" s="13">
        <v>15.930000000000007</v>
      </c>
      <c r="AO3">
        <v>0</v>
      </c>
      <c r="AP3" s="13">
        <v>15.930000000000007</v>
      </c>
      <c r="AR3">
        <v>0</v>
      </c>
      <c r="AS3" s="23">
        <v>17.699999999999989</v>
      </c>
      <c r="AU3">
        <v>0</v>
      </c>
      <c r="AV3" s="13">
        <v>15.930000000000007</v>
      </c>
      <c r="AX3">
        <f>AVERAGE(W3,Z3,AC3,AF3,AI3,AL3,AO3,AR3,AU3)</f>
        <v>0</v>
      </c>
      <c r="AY3" s="13">
        <f>AVERAGE(X3,AA3,AD3,AG3,AJ3,AM3,AP3,AS3,AV3)</f>
        <v>14.356666666666664</v>
      </c>
      <c r="BD3">
        <v>17.699999999999996</v>
      </c>
      <c r="BE3" s="13">
        <v>12.361618391766767</v>
      </c>
    </row>
    <row r="4" spans="2:57" x14ac:dyDescent="0.2">
      <c r="B4" s="11" t="s">
        <v>18</v>
      </c>
      <c r="C4" s="12">
        <v>89</v>
      </c>
      <c r="H4" s="15">
        <v>2</v>
      </c>
      <c r="I4">
        <v>275.46699999999998</v>
      </c>
      <c r="J4">
        <v>93.582999999999998</v>
      </c>
      <c r="L4" s="10">
        <f t="shared" ref="L4:L63" si="1">SQRT((I$4-I4)^2+(J$4-J4)^2)</f>
        <v>0</v>
      </c>
      <c r="M4" s="10">
        <f t="shared" ref="M4:M64" si="2">SQRT((I$5-I4)^2+(J$5-J4)^2)</f>
        <v>55.509285214277448</v>
      </c>
      <c r="N4" s="10">
        <f t="shared" ref="N4:N64" si="3">SQRT((I$6-I4)^2+(J$6-J4)^2)</f>
        <v>18.800407362607899</v>
      </c>
      <c r="O4" s="10">
        <f t="shared" ref="O4:O64" si="4">SQRT((I$7-I4)^2+(J$7-J4)^2)</f>
        <v>54.321859255736072</v>
      </c>
      <c r="P4" s="10">
        <f t="shared" ref="P4:P64" si="5">SQRT((I$9-I4)^2+(J$9-J4)^2)</f>
        <v>12.10976283830527</v>
      </c>
      <c r="Q4" s="10">
        <f t="shared" si="0"/>
        <v>29.389872354265144</v>
      </c>
      <c r="R4" s="10">
        <f t="shared" ref="R4:R64" si="6">SQRT((I$12-I4)^2+(J$12-J4)^2)</f>
        <v>42.688241156084175</v>
      </c>
      <c r="S4" s="10">
        <f t="shared" ref="S4:S64" si="7">SQRT((I$13-I4)^2+(J$13-J4)^2)</f>
        <v>33.877646154950007</v>
      </c>
      <c r="T4" s="10">
        <f t="shared" ref="T4:T64" si="8">SQRT((I$19-I4)^2+(J$19-J4)^2)</f>
        <v>40.07710365033882</v>
      </c>
      <c r="U4" s="21">
        <v>0</v>
      </c>
      <c r="W4">
        <v>12.10976283830527</v>
      </c>
      <c r="X4" s="13">
        <v>17.699999999999989</v>
      </c>
      <c r="Z4">
        <v>15.378300881436813</v>
      </c>
      <c r="AA4" s="13">
        <v>46.019999999999982</v>
      </c>
      <c r="AC4">
        <v>18.800407362607899</v>
      </c>
      <c r="AD4" s="14">
        <v>0</v>
      </c>
      <c r="AF4">
        <v>10.08784005622611</v>
      </c>
      <c r="AG4" s="14">
        <v>19.46999999999997</v>
      </c>
      <c r="AI4">
        <v>12.10976283830527</v>
      </c>
      <c r="AJ4" s="14">
        <v>0</v>
      </c>
      <c r="AL4">
        <v>8.8212997908471618</v>
      </c>
      <c r="AM4" s="13">
        <v>17.699999999999989</v>
      </c>
      <c r="AO4">
        <v>11.18292434920312</v>
      </c>
      <c r="AP4" s="13">
        <v>21.240000000000009</v>
      </c>
      <c r="AR4">
        <v>8.8212997908471618</v>
      </c>
      <c r="AS4" s="13">
        <v>15.930000000000007</v>
      </c>
      <c r="AU4">
        <v>13.942967618122081</v>
      </c>
      <c r="AV4" s="14">
        <v>21.240000000000009</v>
      </c>
      <c r="AX4">
        <f>AVERAGE(W4,Z4,AC4,AF4,AI4,AL4,AO4,AR4,AU4)</f>
        <v>12.361618391766767</v>
      </c>
      <c r="AY4" s="13">
        <f>AVERAGE(X4,AA4,AD4,AG4,AJ4,AM4,AP4,AS4,AV4)</f>
        <v>17.699999999999996</v>
      </c>
      <c r="BD4">
        <v>19.27333333333333</v>
      </c>
      <c r="BE4" s="13">
        <v>14.866801357871989</v>
      </c>
    </row>
    <row r="5" spans="2:57" ht="17" thickBot="1" x14ac:dyDescent="0.25">
      <c r="B5" s="16" t="s">
        <v>19</v>
      </c>
      <c r="C5" s="17">
        <f>AVERAGE(C3:C4)</f>
        <v>122</v>
      </c>
      <c r="H5" s="15">
        <v>3</v>
      </c>
      <c r="I5">
        <v>254.744</v>
      </c>
      <c r="J5">
        <v>145.07900000000001</v>
      </c>
      <c r="L5" s="10">
        <f t="shared" si="1"/>
        <v>55.509285214277448</v>
      </c>
      <c r="M5" s="10">
        <f t="shared" si="2"/>
        <v>0</v>
      </c>
      <c r="N5" s="10">
        <f t="shared" si="3"/>
        <v>59.572811315230055</v>
      </c>
      <c r="O5" s="10">
        <f t="shared" si="4"/>
        <v>21.473708622406143</v>
      </c>
      <c r="P5" s="10">
        <f t="shared" si="5"/>
        <v>56.147683914833046</v>
      </c>
      <c r="Q5" s="10">
        <f t="shared" si="0"/>
        <v>34.867773373130674</v>
      </c>
      <c r="R5" s="10">
        <f t="shared" si="6"/>
        <v>32.093358222535713</v>
      </c>
      <c r="S5" s="10">
        <f t="shared" si="7"/>
        <v>40.822818153576819</v>
      </c>
      <c r="T5" s="10">
        <f t="shared" si="8"/>
        <v>16.039855610322672</v>
      </c>
      <c r="U5" s="21">
        <v>12.389999999999986</v>
      </c>
      <c r="W5">
        <v>18.800407362607899</v>
      </c>
      <c r="X5" s="13">
        <v>17.699999999999989</v>
      </c>
      <c r="Z5">
        <v>16.039855610322672</v>
      </c>
      <c r="AA5" s="14">
        <v>15.930000000000007</v>
      </c>
      <c r="AC5">
        <v>19.114717104890698</v>
      </c>
      <c r="AD5" s="14">
        <v>21.240000000000009</v>
      </c>
      <c r="AF5">
        <v>13.886554828322252</v>
      </c>
      <c r="AG5" s="14">
        <v>35.399999999999977</v>
      </c>
      <c r="AI5">
        <v>12.943790016838195</v>
      </c>
      <c r="AJ5" s="14">
        <v>21.240000000000009</v>
      </c>
      <c r="AL5">
        <v>13.352871526379648</v>
      </c>
      <c r="AM5" s="14">
        <v>15.930000000000007</v>
      </c>
      <c r="AO5">
        <v>11.811580080581933</v>
      </c>
      <c r="AP5" s="13">
        <v>17.699999999999989</v>
      </c>
      <c r="AR5">
        <v>11.811580080581933</v>
      </c>
      <c r="AS5" s="14">
        <v>15.930000000000007</v>
      </c>
      <c r="AU5">
        <v>16.039855610322672</v>
      </c>
      <c r="AV5" s="14">
        <v>12.389999999999986</v>
      </c>
      <c r="AX5">
        <f>AVERAGE(W5,Z5,AC5,AF5,AI5,AL5,AO5,AR5,AU5)</f>
        <v>14.866801357871989</v>
      </c>
      <c r="AY5" s="13">
        <f>AVERAGE(X5,AA5,AD5,AG5,AJ5,AM5,AP5,AS5,AV5)</f>
        <v>19.27333333333333</v>
      </c>
      <c r="BD5">
        <v>22.223333333333326</v>
      </c>
      <c r="BE5" s="13">
        <v>18.517375166550845</v>
      </c>
    </row>
    <row r="6" spans="2:57" x14ac:dyDescent="0.2">
      <c r="H6" s="15">
        <v>4</v>
      </c>
      <c r="I6">
        <v>293.26600000000002</v>
      </c>
      <c r="J6">
        <v>99.637</v>
      </c>
      <c r="L6" s="10">
        <f t="shared" si="1"/>
        <v>18.800407362607899</v>
      </c>
      <c r="M6" s="10">
        <f t="shared" si="2"/>
        <v>59.572811315230055</v>
      </c>
      <c r="N6" s="10">
        <f t="shared" si="3"/>
        <v>0</v>
      </c>
      <c r="O6" s="10">
        <f t="shared" si="4"/>
        <v>64.719006868152746</v>
      </c>
      <c r="P6" s="10">
        <f t="shared" si="5"/>
        <v>30.910163457995502</v>
      </c>
      <c r="Q6" s="10">
        <f t="shared" si="0"/>
        <v>43.272003928637282</v>
      </c>
      <c r="R6" s="10">
        <f t="shared" si="6"/>
        <v>56.310714522193749</v>
      </c>
      <c r="S6" s="10">
        <f t="shared" si="7"/>
        <v>49.796158908092522</v>
      </c>
      <c r="T6" s="10">
        <f t="shared" si="8"/>
        <v>46.701991392230845</v>
      </c>
      <c r="U6" s="21">
        <v>17.699999999999989</v>
      </c>
      <c r="W6">
        <v>21.148095257020199</v>
      </c>
      <c r="X6" s="14">
        <v>21.240000000000009</v>
      </c>
      <c r="Z6">
        <v>16.957727825389824</v>
      </c>
      <c r="AA6" s="13">
        <v>35.399999999999977</v>
      </c>
      <c r="AC6">
        <v>24.094656669062534</v>
      </c>
      <c r="AD6" s="13">
        <v>35.399999999999977</v>
      </c>
      <c r="AF6">
        <v>15.752971148326282</v>
      </c>
      <c r="AG6" s="13">
        <v>15.930000000000007</v>
      </c>
      <c r="AI6">
        <v>24.239985251645678</v>
      </c>
      <c r="AJ6" s="13">
        <v>15.930000000000007</v>
      </c>
      <c r="AL6">
        <v>19.706112858704536</v>
      </c>
      <c r="AM6" s="13">
        <v>15.930000000000007</v>
      </c>
      <c r="AO6">
        <v>12.733090630322234</v>
      </c>
      <c r="AP6" s="13">
        <v>19.46999999999997</v>
      </c>
      <c r="AR6">
        <v>12.317623999781764</v>
      </c>
      <c r="AS6" s="14">
        <v>24.779999999999973</v>
      </c>
      <c r="AU6">
        <v>19.706112858704536</v>
      </c>
      <c r="AV6" s="13">
        <v>15.930000000000007</v>
      </c>
      <c r="AX6">
        <f>AVERAGE(W6,Z6,AC6,AF6,AI6,AL6,AO6,AR6,AU6)</f>
        <v>18.517375166550845</v>
      </c>
      <c r="AY6" s="13">
        <f>AVERAGE(X6,AA6,AD6,AG6,AJ6,AM6,AP6,AS6,AV6)</f>
        <v>22.223333333333326</v>
      </c>
      <c r="BD6">
        <v>23.599999999999998</v>
      </c>
      <c r="BE6" s="13">
        <v>21.228690612529018</v>
      </c>
    </row>
    <row r="7" spans="2:57" x14ac:dyDescent="0.2">
      <c r="H7" s="15">
        <v>5</v>
      </c>
      <c r="I7">
        <v>237.435</v>
      </c>
      <c r="J7">
        <v>132.37</v>
      </c>
      <c r="L7" s="10">
        <f t="shared" si="1"/>
        <v>54.321859255736072</v>
      </c>
      <c r="M7" s="10">
        <f t="shared" si="2"/>
        <v>21.473708622406143</v>
      </c>
      <c r="N7" s="10">
        <f t="shared" si="3"/>
        <v>64.719006868152746</v>
      </c>
      <c r="O7" s="10">
        <f t="shared" si="4"/>
        <v>0</v>
      </c>
      <c r="P7" s="10">
        <f t="shared" si="5"/>
        <v>50.262849949042888</v>
      </c>
      <c r="Q7" s="10">
        <f t="shared" si="0"/>
        <v>26.02428900085458</v>
      </c>
      <c r="R7" s="10">
        <f t="shared" si="6"/>
        <v>15.752971148326282</v>
      </c>
      <c r="S7" s="10">
        <f t="shared" si="7"/>
        <v>27.392545044226907</v>
      </c>
      <c r="T7" s="10">
        <f t="shared" si="8"/>
        <v>19.941837678609236</v>
      </c>
      <c r="U7" s="21">
        <v>15.930000000000007</v>
      </c>
      <c r="W7">
        <v>25.006787558580946</v>
      </c>
      <c r="X7" s="13">
        <v>21.240000000000009</v>
      </c>
      <c r="Z7">
        <v>18.675049932998846</v>
      </c>
      <c r="AA7" s="13">
        <v>31.860000000000014</v>
      </c>
      <c r="AC7">
        <v>30.910163457995502</v>
      </c>
      <c r="AD7" s="13">
        <v>17.699999999999989</v>
      </c>
      <c r="AF7">
        <v>18.083681843031854</v>
      </c>
      <c r="AG7" s="13">
        <v>46.019999999999982</v>
      </c>
      <c r="AI7">
        <v>25.755632879042221</v>
      </c>
      <c r="AJ7" s="14">
        <v>17.699999999999989</v>
      </c>
      <c r="AL7">
        <v>21.109370739081729</v>
      </c>
      <c r="AM7" s="13">
        <v>24.779999999999973</v>
      </c>
      <c r="AO7">
        <v>13.352871526379648</v>
      </c>
      <c r="AP7" s="14">
        <v>15.930000000000007</v>
      </c>
      <c r="AR7">
        <v>18.222819897041177</v>
      </c>
      <c r="AS7" s="13">
        <v>21.240000000000009</v>
      </c>
      <c r="AU7">
        <v>19.941837678609236</v>
      </c>
      <c r="AV7" s="14">
        <v>15.930000000000007</v>
      </c>
      <c r="AX7">
        <f>AVERAGE(W7,Z7,AC7,AF7,AI7,AL7,AO7,AR7,AU7)</f>
        <v>21.228690612529018</v>
      </c>
      <c r="AY7" s="13">
        <f>AVERAGE(X7,AA7,AD7,AG7,AJ7,AM7,AP7,AS7,AV7)</f>
        <v>23.599999999999998</v>
      </c>
      <c r="BD7">
        <v>20.846666666666668</v>
      </c>
      <c r="BE7" s="13">
        <v>23.612597906582234</v>
      </c>
    </row>
    <row r="8" spans="2:57" x14ac:dyDescent="0.2">
      <c r="H8">
        <v>6</v>
      </c>
      <c r="I8">
        <v>270.84100000000001</v>
      </c>
      <c r="J8">
        <v>126.706</v>
      </c>
      <c r="L8" s="10">
        <f t="shared" si="1"/>
        <v>33.444476449781661</v>
      </c>
      <c r="M8" s="10">
        <f t="shared" si="2"/>
        <v>24.427045216317108</v>
      </c>
      <c r="N8" s="10">
        <f t="shared" si="3"/>
        <v>35.151264358483616</v>
      </c>
      <c r="O8" s="10">
        <f t="shared" si="4"/>
        <v>33.882764527116151</v>
      </c>
      <c r="P8" s="10">
        <f t="shared" si="5"/>
        <v>37.634537130141517</v>
      </c>
      <c r="Q8" s="10">
        <f t="shared" si="0"/>
        <v>25.428591978322356</v>
      </c>
      <c r="R8" s="10">
        <f t="shared" si="6"/>
        <v>32.759162870867144</v>
      </c>
      <c r="S8" s="10">
        <f t="shared" si="7"/>
        <v>34.182466850711648</v>
      </c>
      <c r="T8" s="10">
        <f t="shared" si="8"/>
        <v>13.942967618122081</v>
      </c>
      <c r="U8" s="13">
        <v>21.240000000000009</v>
      </c>
      <c r="W8">
        <v>29.389872354265144</v>
      </c>
      <c r="X8" s="14">
        <v>15.930000000000007</v>
      </c>
      <c r="Z8">
        <v>21.473708622406143</v>
      </c>
      <c r="AA8" s="13">
        <v>15.930000000000007</v>
      </c>
      <c r="AC8">
        <v>35.151264358483616</v>
      </c>
      <c r="AD8" s="13">
        <v>21.240000000000009</v>
      </c>
      <c r="AF8">
        <v>18.537398010508372</v>
      </c>
      <c r="AG8" s="13">
        <v>35.399999999999977</v>
      </c>
      <c r="AI8">
        <v>28.568724787781481</v>
      </c>
      <c r="AJ8" s="14">
        <v>23.009999999999991</v>
      </c>
      <c r="AL8">
        <v>23.426193993049758</v>
      </c>
      <c r="AM8" s="13">
        <v>21.240000000000009</v>
      </c>
      <c r="AO8">
        <v>15.752971148326282</v>
      </c>
      <c r="AP8" s="14">
        <v>15.930000000000007</v>
      </c>
      <c r="AR8">
        <v>18.737382127714639</v>
      </c>
      <c r="AS8" s="13">
        <v>23.009999999999991</v>
      </c>
      <c r="AU8">
        <v>21.475865756704653</v>
      </c>
      <c r="AV8" s="13">
        <v>15.930000000000007</v>
      </c>
      <c r="AX8">
        <f>AVERAGE(W8,Z8,AC8,AF8,AI8,AL8,AO8,AR8,AU8)</f>
        <v>23.612597906582234</v>
      </c>
      <c r="AY8" s="13">
        <f>AVERAGE(X8,AA8,AD8,AG8,AJ8,AM8,AP8,AS8,AV8)</f>
        <v>20.846666666666668</v>
      </c>
      <c r="BD8">
        <v>25.369999999999997</v>
      </c>
      <c r="BE8" s="13">
        <v>25.468862727044197</v>
      </c>
    </row>
    <row r="9" spans="2:57" x14ac:dyDescent="0.2">
      <c r="H9" s="15">
        <v>7</v>
      </c>
      <c r="I9">
        <v>263.99700000000001</v>
      </c>
      <c r="J9">
        <v>89.698999999999998</v>
      </c>
      <c r="L9" s="10">
        <f t="shared" si="1"/>
        <v>12.10976283830527</v>
      </c>
      <c r="M9" s="10">
        <f t="shared" si="2"/>
        <v>56.147683914833046</v>
      </c>
      <c r="N9" s="10">
        <f t="shared" si="3"/>
        <v>30.910163457995502</v>
      </c>
      <c r="O9" s="10">
        <f t="shared" si="4"/>
        <v>50.262849949042888</v>
      </c>
      <c r="P9" s="10">
        <f t="shared" si="5"/>
        <v>0</v>
      </c>
      <c r="Q9" s="10">
        <f t="shared" si="0"/>
        <v>24.239985251645678</v>
      </c>
      <c r="R9" s="10">
        <f t="shared" si="6"/>
        <v>36.425724769728333</v>
      </c>
      <c r="S9" s="10">
        <f t="shared" si="7"/>
        <v>25.755632879042221</v>
      </c>
      <c r="T9" s="10">
        <f t="shared" si="8"/>
        <v>40.110883373468624</v>
      </c>
      <c r="U9" s="21">
        <v>17.699999999999989</v>
      </c>
      <c r="W9">
        <v>33.444476449781661</v>
      </c>
      <c r="X9" s="14">
        <v>21.240000000000009</v>
      </c>
      <c r="Z9">
        <v>24.427045216317108</v>
      </c>
      <c r="AA9" s="14">
        <v>21.240000000000009</v>
      </c>
      <c r="AC9">
        <v>36.029671008767203</v>
      </c>
      <c r="AD9" s="13">
        <v>33.629999999999995</v>
      </c>
      <c r="AF9">
        <v>19.020133464305669</v>
      </c>
      <c r="AG9" s="13">
        <v>21.240000000000009</v>
      </c>
      <c r="AI9">
        <v>29.558594570784301</v>
      </c>
      <c r="AJ9" s="14">
        <v>21.240000000000009</v>
      </c>
      <c r="AL9">
        <v>24.239985251645678</v>
      </c>
      <c r="AM9" s="14">
        <v>17.699999999999989</v>
      </c>
      <c r="AO9">
        <v>17.743373439118049</v>
      </c>
      <c r="AP9" s="13">
        <v>24.779999999999973</v>
      </c>
      <c r="AR9">
        <v>23.259817819578902</v>
      </c>
      <c r="AS9" s="13">
        <v>21.240000000000009</v>
      </c>
      <c r="AU9">
        <v>21.496667323099189</v>
      </c>
      <c r="AV9" s="13">
        <v>46.019999999999982</v>
      </c>
      <c r="AX9">
        <f>AVERAGE(W9,Z9,AC9,AF9,AI9,AL9,AO9,AR9,AU9)</f>
        <v>25.468862727044197</v>
      </c>
      <c r="AY9" s="13">
        <f>AVERAGE(X9,AA9,AD9,AG9,AJ9,AM9,AP9,AS9,AV9)</f>
        <v>25.369999999999997</v>
      </c>
      <c r="BD9">
        <v>28.516666666666666</v>
      </c>
      <c r="BE9" s="13">
        <v>27.17669776822245</v>
      </c>
    </row>
    <row r="10" spans="2:57" x14ac:dyDescent="0.2">
      <c r="H10" s="15">
        <v>8</v>
      </c>
      <c r="I10">
        <v>251.34800000000001</v>
      </c>
      <c r="J10">
        <v>110.377</v>
      </c>
      <c r="L10" s="10">
        <f t="shared" si="1"/>
        <v>29.389872354265144</v>
      </c>
      <c r="M10" s="10">
        <f t="shared" si="2"/>
        <v>34.867773373130674</v>
      </c>
      <c r="N10" s="10">
        <f t="shared" si="3"/>
        <v>43.272003928637282</v>
      </c>
      <c r="O10" s="10">
        <f t="shared" si="4"/>
        <v>26.02428900085458</v>
      </c>
      <c r="P10" s="10">
        <f t="shared" si="5"/>
        <v>24.239985251645678</v>
      </c>
      <c r="Q10" s="10">
        <f t="shared" si="0"/>
        <v>0</v>
      </c>
      <c r="R10" s="10">
        <f t="shared" si="6"/>
        <v>13.352871526379648</v>
      </c>
      <c r="S10" s="10">
        <f t="shared" si="7"/>
        <v>8.8212997908471618</v>
      </c>
      <c r="T10" s="10">
        <f t="shared" si="8"/>
        <v>19.706112858704536</v>
      </c>
      <c r="U10" s="21">
        <v>15.930000000000007</v>
      </c>
      <c r="W10">
        <v>33.877646154950007</v>
      </c>
      <c r="X10" s="13">
        <v>17.699999999999989</v>
      </c>
      <c r="Z10">
        <v>28.885632362820097</v>
      </c>
      <c r="AA10" s="13">
        <v>33.629999999999995</v>
      </c>
      <c r="AC10">
        <v>36.158508611390495</v>
      </c>
      <c r="AD10" s="13">
        <v>58.410000000000025</v>
      </c>
      <c r="AF10">
        <v>19.941837678609236</v>
      </c>
      <c r="AG10" s="13">
        <v>15.930000000000007</v>
      </c>
      <c r="AI10">
        <v>30.4214270704055</v>
      </c>
      <c r="AJ10" s="13">
        <v>40.70999999999998</v>
      </c>
      <c r="AL10">
        <v>25.428591978322356</v>
      </c>
      <c r="AM10" s="13">
        <v>21.240000000000009</v>
      </c>
      <c r="AO10">
        <v>21.475865756704653</v>
      </c>
      <c r="AP10" s="13">
        <v>15.930000000000007</v>
      </c>
      <c r="AR10">
        <v>23.877991645027429</v>
      </c>
      <c r="AS10" s="14">
        <v>19.46999999999997</v>
      </c>
      <c r="AU10">
        <v>24.522778655772274</v>
      </c>
      <c r="AV10" s="13">
        <v>33.629999999999995</v>
      </c>
      <c r="AX10">
        <f>AVERAGE(W10,Z10,AC10,AF10,AI10,AL10,AO10,AR10,AU10)</f>
        <v>27.17669776822245</v>
      </c>
      <c r="AY10" s="13">
        <f>AVERAGE(X10,AA10,AD10,AG10,AJ10,AM10,AP10,AS10,AV10)</f>
        <v>28.516666666666666</v>
      </c>
      <c r="BD10">
        <v>22.419999999999991</v>
      </c>
      <c r="BE10" s="13">
        <v>28.803954238036269</v>
      </c>
    </row>
    <row r="11" spans="2:57" x14ac:dyDescent="0.2">
      <c r="H11">
        <v>9</v>
      </c>
      <c r="I11">
        <v>235.43700000000001</v>
      </c>
      <c r="J11">
        <v>88.992999999999995</v>
      </c>
      <c r="L11" s="10">
        <f t="shared" si="1"/>
        <v>40.292294548709904</v>
      </c>
      <c r="M11" s="10">
        <f t="shared" si="2"/>
        <v>59.316099374453145</v>
      </c>
      <c r="N11" s="10">
        <f t="shared" si="3"/>
        <v>58.800407966271806</v>
      </c>
      <c r="O11" s="10">
        <f t="shared" si="4"/>
        <v>43.422990834349498</v>
      </c>
      <c r="P11" s="10">
        <f t="shared" si="5"/>
        <v>28.568724787781481</v>
      </c>
      <c r="Q11" s="10">
        <f t="shared" si="0"/>
        <v>26.653993640728586</v>
      </c>
      <c r="R11" s="10">
        <f t="shared" si="6"/>
        <v>28.090942899803132</v>
      </c>
      <c r="S11" s="10">
        <f t="shared" si="7"/>
        <v>18.737382127714639</v>
      </c>
      <c r="T11" s="10">
        <f t="shared" si="8"/>
        <v>45.698828179724693</v>
      </c>
      <c r="U11" s="13">
        <v>23.009999999999991</v>
      </c>
      <c r="W11">
        <v>34.522066870336715</v>
      </c>
      <c r="X11" s="13">
        <v>35.399999999999977</v>
      </c>
      <c r="Z11">
        <v>29.077267289069667</v>
      </c>
      <c r="AA11" s="13">
        <v>35.399999999999977</v>
      </c>
      <c r="AC11">
        <v>43.272003928637282</v>
      </c>
      <c r="AD11" s="13">
        <v>15.930000000000007</v>
      </c>
      <c r="AF11">
        <v>21.473708622406143</v>
      </c>
      <c r="AG11" s="13">
        <v>12.389999999999986</v>
      </c>
      <c r="AI11">
        <v>30.910163457995502</v>
      </c>
      <c r="AJ11" s="14">
        <v>17.699999999999989</v>
      </c>
      <c r="AL11">
        <v>25.900587194115896</v>
      </c>
      <c r="AM11" s="13">
        <v>19.46999999999997</v>
      </c>
      <c r="AO11">
        <v>21.612703532876203</v>
      </c>
      <c r="AP11" s="13">
        <v>21.240000000000009</v>
      </c>
      <c r="AR11">
        <v>25.49212845173977</v>
      </c>
      <c r="AS11" s="13">
        <v>26.550000000000011</v>
      </c>
      <c r="AU11">
        <v>26.974958795149252</v>
      </c>
      <c r="AV11" s="13">
        <v>17.699999999999989</v>
      </c>
      <c r="AX11">
        <f>AVERAGE(W11,Z11,AC11,AF11,AI11,AL11,AO11,AR11,AU11)</f>
        <v>28.803954238036269</v>
      </c>
      <c r="AY11" s="13">
        <f>AVERAGE(X11,AA11,AD11,AG11,AJ11,AM11,AP11,AS11,AV11)</f>
        <v>22.419999999999991</v>
      </c>
      <c r="BD11">
        <v>23.993333333333325</v>
      </c>
      <c r="BE11" s="13">
        <v>30.551936814616283</v>
      </c>
    </row>
    <row r="12" spans="2:57" x14ac:dyDescent="0.2">
      <c r="H12" s="15">
        <v>10</v>
      </c>
      <c r="I12">
        <v>239.625</v>
      </c>
      <c r="J12">
        <v>116.77</v>
      </c>
      <c r="L12" s="10">
        <f t="shared" si="1"/>
        <v>42.688241156084175</v>
      </c>
      <c r="M12" s="10">
        <f t="shared" si="2"/>
        <v>32.093358222535713</v>
      </c>
      <c r="N12" s="10">
        <f t="shared" si="3"/>
        <v>56.310714522193749</v>
      </c>
      <c r="O12" s="10">
        <f t="shared" si="4"/>
        <v>15.752971148326282</v>
      </c>
      <c r="P12" s="10">
        <f t="shared" si="5"/>
        <v>36.425724769728333</v>
      </c>
      <c r="Q12" s="10">
        <f t="shared" si="0"/>
        <v>13.352871526379648</v>
      </c>
      <c r="R12" s="10">
        <f t="shared" si="6"/>
        <v>0</v>
      </c>
      <c r="S12" s="10">
        <f t="shared" si="7"/>
        <v>11.811580080581933</v>
      </c>
      <c r="T12" s="10">
        <f t="shared" si="8"/>
        <v>21.475865756704653</v>
      </c>
      <c r="U12" s="21">
        <v>15.930000000000007</v>
      </c>
      <c r="W12">
        <v>40.07710365033882</v>
      </c>
      <c r="X12" s="13">
        <v>15.930000000000007</v>
      </c>
      <c r="Z12">
        <v>29.59847769734111</v>
      </c>
      <c r="AA12" s="14">
        <v>33.629999999999995</v>
      </c>
      <c r="AC12">
        <v>43.78668378628371</v>
      </c>
      <c r="AD12" s="14">
        <v>21.240000000000009</v>
      </c>
      <c r="AF12">
        <v>24.428802447111472</v>
      </c>
      <c r="AG12" s="13">
        <v>40.70999999999998</v>
      </c>
      <c r="AI12">
        <v>33.048918953575466</v>
      </c>
      <c r="AJ12" s="13">
        <v>24.779999999999973</v>
      </c>
      <c r="AL12">
        <v>26.02428900085458</v>
      </c>
      <c r="AM12" s="13">
        <v>15.930000000000007</v>
      </c>
      <c r="AO12">
        <v>25.04722429731487</v>
      </c>
      <c r="AP12" s="13">
        <v>26.550000000000011</v>
      </c>
      <c r="AR12">
        <v>25.755632879042221</v>
      </c>
      <c r="AS12" s="13">
        <v>17.699999999999989</v>
      </c>
      <c r="AU12">
        <v>27.200298619684276</v>
      </c>
      <c r="AV12" s="13">
        <v>19.46999999999997</v>
      </c>
      <c r="AX12">
        <f>AVERAGE(W12,Z12,AC12,AF12,AI12,AL12,AO12,AR12,AU12)</f>
        <v>30.551936814616283</v>
      </c>
      <c r="AY12" s="13">
        <f>AVERAGE(X12,AA12,AD12,AG12,AJ12,AM12,AP12,AS12,AV12)</f>
        <v>23.993333333333325</v>
      </c>
      <c r="BD12">
        <v>30.679999999999993</v>
      </c>
      <c r="BE12" s="13">
        <v>31.702795882492197</v>
      </c>
    </row>
    <row r="13" spans="2:57" x14ac:dyDescent="0.2">
      <c r="H13" s="15">
        <v>11</v>
      </c>
      <c r="I13">
        <v>243.845</v>
      </c>
      <c r="J13">
        <v>105.738</v>
      </c>
      <c r="L13" s="10">
        <f t="shared" si="1"/>
        <v>33.877646154950007</v>
      </c>
      <c r="M13" s="10">
        <f t="shared" si="2"/>
        <v>40.822818153576819</v>
      </c>
      <c r="N13" s="10">
        <f t="shared" si="3"/>
        <v>49.796158908092522</v>
      </c>
      <c r="O13" s="10">
        <f t="shared" si="4"/>
        <v>27.392545044226907</v>
      </c>
      <c r="P13" s="10">
        <f t="shared" si="5"/>
        <v>25.755632879042221</v>
      </c>
      <c r="Q13" s="10">
        <f t="shared" si="0"/>
        <v>8.8212997908471618</v>
      </c>
      <c r="R13" s="10">
        <f t="shared" si="6"/>
        <v>11.811580080581933</v>
      </c>
      <c r="S13" s="10">
        <f t="shared" si="7"/>
        <v>0</v>
      </c>
      <c r="T13" s="10">
        <f t="shared" si="8"/>
        <v>26.974958795149252</v>
      </c>
      <c r="U13" s="21">
        <v>17.699999999999989</v>
      </c>
      <c r="W13">
        <v>40.292294548709904</v>
      </c>
      <c r="X13" s="13">
        <v>23.009999999999991</v>
      </c>
      <c r="Z13">
        <v>30.102263120901718</v>
      </c>
      <c r="AA13" s="13">
        <v>40.70999999999998</v>
      </c>
      <c r="AC13">
        <v>45.412349972226707</v>
      </c>
      <c r="AD13" s="13">
        <v>46.019999999999982</v>
      </c>
      <c r="AF13">
        <v>25.271279231570372</v>
      </c>
      <c r="AG13" s="13">
        <v>21.240000000000009</v>
      </c>
      <c r="AI13">
        <v>36.425724769728333</v>
      </c>
      <c r="AJ13" s="13">
        <v>15.930000000000007</v>
      </c>
      <c r="AL13">
        <v>26.312518028497383</v>
      </c>
      <c r="AM13" s="13">
        <v>21.240000000000009</v>
      </c>
      <c r="AO13">
        <v>26.714879917379374</v>
      </c>
      <c r="AP13" s="13">
        <v>46.019999999999982</v>
      </c>
      <c r="AR13">
        <v>26.746493228085061</v>
      </c>
      <c r="AS13" s="13">
        <v>40.70999999999998</v>
      </c>
      <c r="AU13">
        <v>28.047360125330883</v>
      </c>
      <c r="AV13" s="14">
        <v>21.240000000000009</v>
      </c>
      <c r="AX13">
        <f>AVERAGE(W13,Z13,AC13,AF13,AI13,AL13,AO13,AR13,AU13)</f>
        <v>31.702795882492197</v>
      </c>
      <c r="AY13" s="13">
        <f>AVERAGE(X13,AA13,AD13,AG13,AJ13,AM13,AP13,AS13,AV13)</f>
        <v>30.679999999999993</v>
      </c>
      <c r="BD13">
        <v>23.993333333333325</v>
      </c>
      <c r="BE13" s="13">
        <v>32.385428663189998</v>
      </c>
    </row>
    <row r="14" spans="2:57" x14ac:dyDescent="0.2">
      <c r="H14">
        <v>12</v>
      </c>
      <c r="I14">
        <v>230.20400000000001</v>
      </c>
      <c r="J14">
        <v>125.336</v>
      </c>
      <c r="L14" s="10">
        <f t="shared" si="1"/>
        <v>55.290073051136382</v>
      </c>
      <c r="M14" s="10">
        <f t="shared" si="2"/>
        <v>31.495994173862808</v>
      </c>
      <c r="N14" s="10">
        <f t="shared" si="3"/>
        <v>68.097389413985624</v>
      </c>
      <c r="O14" s="10">
        <f t="shared" si="4"/>
        <v>10.08784005622611</v>
      </c>
      <c r="P14" s="10">
        <f t="shared" si="5"/>
        <v>49.111736051579364</v>
      </c>
      <c r="Q14" s="10">
        <f t="shared" si="0"/>
        <v>25.900587194115896</v>
      </c>
      <c r="R14" s="10">
        <f t="shared" si="6"/>
        <v>12.733090630322234</v>
      </c>
      <c r="S14" s="10">
        <f t="shared" si="7"/>
        <v>23.877991645027429</v>
      </c>
      <c r="T14" s="10">
        <f t="shared" si="8"/>
        <v>27.200298619684276</v>
      </c>
      <c r="U14" s="13">
        <v>19.46999999999997</v>
      </c>
      <c r="W14">
        <v>40.438079578535863</v>
      </c>
      <c r="X14" s="13">
        <v>33.629999999999995</v>
      </c>
      <c r="Z14">
        <v>31.495994173862808</v>
      </c>
      <c r="AA14" s="13">
        <v>19.46999999999997</v>
      </c>
      <c r="AC14">
        <v>46.701991392230845</v>
      </c>
      <c r="AD14" s="14">
        <v>15.930000000000007</v>
      </c>
      <c r="AF14">
        <v>26.02428900085458</v>
      </c>
      <c r="AG14" s="14">
        <v>15.930000000000007</v>
      </c>
      <c r="AI14">
        <v>37.634537130141517</v>
      </c>
      <c r="AJ14" s="13">
        <v>21.240000000000009</v>
      </c>
      <c r="AL14">
        <v>26.653993640728586</v>
      </c>
      <c r="AM14" s="13">
        <v>23.009999999999991</v>
      </c>
      <c r="AO14">
        <v>27.188441386000779</v>
      </c>
      <c r="AP14" s="13">
        <v>35.399999999999977</v>
      </c>
      <c r="AR14">
        <v>26.974958795149252</v>
      </c>
      <c r="AS14" s="13">
        <v>15.930000000000007</v>
      </c>
      <c r="AU14">
        <v>28.356572871205696</v>
      </c>
      <c r="AV14" s="13">
        <v>35.399999999999977</v>
      </c>
      <c r="AX14">
        <f>AVERAGE(W14,Z14,AC14,AF14,AI14,AL14,AO14,AR14,AU14)</f>
        <v>32.385428663189998</v>
      </c>
      <c r="AY14" s="13">
        <f>AVERAGE(X14,AA14,AD14,AG14,AJ14,AM14,AP14,AS14,AV14)</f>
        <v>23.993333333333325</v>
      </c>
      <c r="BD14">
        <v>24.38666666666667</v>
      </c>
      <c r="BE14" s="13">
        <v>34.055033168851914</v>
      </c>
    </row>
    <row r="15" spans="2:57" x14ac:dyDescent="0.2">
      <c r="H15">
        <v>13</v>
      </c>
      <c r="I15">
        <v>192.37100000000001</v>
      </c>
      <c r="J15">
        <v>102.742</v>
      </c>
      <c r="L15" s="10">
        <f t="shared" si="1"/>
        <v>83.599237418770727</v>
      </c>
      <c r="M15" s="10">
        <f t="shared" si="2"/>
        <v>75.384432729841507</v>
      </c>
      <c r="N15" s="10">
        <f t="shared" si="3"/>
        <v>100.94276620937235</v>
      </c>
      <c r="O15" s="10">
        <f t="shared" si="4"/>
        <v>53.931275527285642</v>
      </c>
      <c r="P15" s="10">
        <f t="shared" si="5"/>
        <v>72.803871634687127</v>
      </c>
      <c r="Q15" s="10">
        <f t="shared" si="0"/>
        <v>59.469149598762556</v>
      </c>
      <c r="R15" s="10">
        <f t="shared" si="6"/>
        <v>49.292243811780359</v>
      </c>
      <c r="S15" s="10">
        <f t="shared" si="7"/>
        <v>51.561116085670598</v>
      </c>
      <c r="T15" s="10">
        <f t="shared" si="8"/>
        <v>69.958099245191022</v>
      </c>
      <c r="U15" s="13">
        <v>26.550000000000011</v>
      </c>
      <c r="W15">
        <v>42.529598222884708</v>
      </c>
      <c r="X15" s="13">
        <v>40.70999999999998</v>
      </c>
      <c r="Z15">
        <v>32.093358222535713</v>
      </c>
      <c r="AA15" s="13">
        <v>15.930000000000007</v>
      </c>
      <c r="AC15">
        <v>49.796158908092522</v>
      </c>
      <c r="AD15" s="13">
        <v>17.699999999999989</v>
      </c>
      <c r="AF15">
        <v>26.713017294944414</v>
      </c>
      <c r="AG15" s="13">
        <v>58.410000000000025</v>
      </c>
      <c r="AI15">
        <v>40.110883373468624</v>
      </c>
      <c r="AJ15" s="13">
        <v>15.930000000000007</v>
      </c>
      <c r="AL15">
        <v>29.389872354265144</v>
      </c>
      <c r="AM15" s="14">
        <v>0</v>
      </c>
      <c r="AO15">
        <v>28.090942899803132</v>
      </c>
      <c r="AP15" s="13">
        <v>23.009999999999991</v>
      </c>
      <c r="AR15">
        <v>27.392545044226907</v>
      </c>
      <c r="AS15" s="13">
        <v>15.930000000000007</v>
      </c>
      <c r="AU15">
        <v>30.378922199446109</v>
      </c>
      <c r="AV15" s="13">
        <v>31.860000000000014</v>
      </c>
      <c r="AX15">
        <f>AVERAGE(W15,Z15,AC15,AF15,AI15,AL15,AO15,AR15,AU15)</f>
        <v>34.055033168851914</v>
      </c>
      <c r="AY15" s="13">
        <f>AVERAGE(X15,AA15,AD15,AG15,AJ15,AM15,AP15,AS15,AV15)</f>
        <v>24.38666666666667</v>
      </c>
      <c r="BD15">
        <v>28.713333333333335</v>
      </c>
      <c r="BE15" s="13">
        <v>35.287013554863456</v>
      </c>
    </row>
    <row r="16" spans="2:57" x14ac:dyDescent="0.2">
      <c r="H16">
        <v>14</v>
      </c>
      <c r="I16">
        <v>218.46299999999999</v>
      </c>
      <c r="J16">
        <v>103.371</v>
      </c>
      <c r="L16" s="10">
        <f t="shared" si="1"/>
        <v>57.8382309549661</v>
      </c>
      <c r="M16" s="10">
        <f t="shared" si="2"/>
        <v>55.279907968447283</v>
      </c>
      <c r="N16" s="10">
        <f t="shared" si="3"/>
        <v>74.896138518617931</v>
      </c>
      <c r="O16" s="10">
        <f t="shared" si="4"/>
        <v>34.653697998914936</v>
      </c>
      <c r="P16" s="10">
        <f t="shared" si="5"/>
        <v>47.542283706191498</v>
      </c>
      <c r="Q16" s="10">
        <f t="shared" si="0"/>
        <v>33.623016833710821</v>
      </c>
      <c r="R16" s="10">
        <f t="shared" si="6"/>
        <v>25.04722429731487</v>
      </c>
      <c r="S16" s="10">
        <f t="shared" si="7"/>
        <v>25.49212845173977</v>
      </c>
      <c r="T16" s="10">
        <f t="shared" si="8"/>
        <v>46.506378971061586</v>
      </c>
      <c r="U16" s="13">
        <v>26.550000000000011</v>
      </c>
      <c r="W16">
        <v>42.688241156084175</v>
      </c>
      <c r="X16" s="14">
        <v>15.930000000000007</v>
      </c>
      <c r="Z16">
        <v>32.823688778076111</v>
      </c>
      <c r="AA16" s="13">
        <v>35.399999999999977</v>
      </c>
      <c r="AC16">
        <v>52.185137980080128</v>
      </c>
      <c r="AD16" s="13">
        <v>46.019999999999982</v>
      </c>
      <c r="AF16">
        <v>27.392545044226907</v>
      </c>
      <c r="AG16" s="13">
        <v>17.699999999999989</v>
      </c>
      <c r="AI16">
        <v>43.923003198779575</v>
      </c>
      <c r="AJ16" s="14">
        <v>21.240000000000009</v>
      </c>
      <c r="AL16">
        <v>29.611684889583682</v>
      </c>
      <c r="AM16" s="14">
        <v>21.240000000000009</v>
      </c>
      <c r="AO16">
        <v>29.393185145540102</v>
      </c>
      <c r="AP16" s="13">
        <v>58.410000000000025</v>
      </c>
      <c r="AR16">
        <v>27.861041796745493</v>
      </c>
      <c r="AS16" s="13">
        <v>21.240000000000009</v>
      </c>
      <c r="AU16">
        <v>31.704594004654894</v>
      </c>
      <c r="AV16" s="13">
        <v>21.240000000000009</v>
      </c>
      <c r="AX16">
        <f>AVERAGE(W16,Z16,AC16,AF16,AI16,AL16,AO16,AR16,AU16)</f>
        <v>35.287013554863456</v>
      </c>
      <c r="AY16" s="13">
        <f>AVERAGE(X16,AA16,AD16,AG16,AJ16,AM16,AP16,AS16,AV16)</f>
        <v>28.713333333333335</v>
      </c>
      <c r="BD16">
        <v>24.976666666666656</v>
      </c>
      <c r="BE16" s="13">
        <v>37.581899191283284</v>
      </c>
    </row>
    <row r="17" spans="8:57" x14ac:dyDescent="0.2">
      <c r="H17">
        <v>15</v>
      </c>
      <c r="I17">
        <v>207.75200000000001</v>
      </c>
      <c r="J17">
        <v>100.14100000000001</v>
      </c>
      <c r="L17" s="10">
        <f t="shared" si="1"/>
        <v>68.031820415155707</v>
      </c>
      <c r="M17" s="10">
        <f t="shared" si="2"/>
        <v>65.020549890015531</v>
      </c>
      <c r="N17" s="10">
        <f t="shared" si="3"/>
        <v>85.515485217590864</v>
      </c>
      <c r="O17" s="10">
        <f t="shared" si="4"/>
        <v>43.815396038379021</v>
      </c>
      <c r="P17" s="10">
        <f t="shared" si="5"/>
        <v>57.206078252227719</v>
      </c>
      <c r="Q17" s="10">
        <f t="shared" si="0"/>
        <v>44.781546556589582</v>
      </c>
      <c r="R17" s="10">
        <f t="shared" si="6"/>
        <v>35.950128928836946</v>
      </c>
      <c r="S17" s="10">
        <f t="shared" si="7"/>
        <v>36.524389905924501</v>
      </c>
      <c r="T17" s="10">
        <f t="shared" si="8"/>
        <v>57.299263974330394</v>
      </c>
      <c r="U17" s="13">
        <v>30.089999999999975</v>
      </c>
      <c r="W17">
        <v>43.27533616276132</v>
      </c>
      <c r="X17" s="14">
        <v>24.779999999999973</v>
      </c>
      <c r="Z17">
        <v>32.891876352680164</v>
      </c>
      <c r="AA17" s="13">
        <v>38.94</v>
      </c>
      <c r="AC17">
        <v>56.310714522193749</v>
      </c>
      <c r="AD17" s="13">
        <v>15.930000000000007</v>
      </c>
      <c r="AF17">
        <v>28.907173158231856</v>
      </c>
      <c r="AG17" s="13">
        <v>35.399999999999977</v>
      </c>
      <c r="AI17">
        <v>44.260944827240166</v>
      </c>
      <c r="AJ17" s="13">
        <v>35.399999999999977</v>
      </c>
      <c r="AL17">
        <v>33.623016833710821</v>
      </c>
      <c r="AM17" s="13">
        <v>26.550000000000011</v>
      </c>
      <c r="AO17">
        <v>32.093358222535713</v>
      </c>
      <c r="AP17" s="14">
        <v>12.389999999999986</v>
      </c>
      <c r="AR17">
        <v>33.877646154950007</v>
      </c>
      <c r="AS17" s="14">
        <v>0</v>
      </c>
      <c r="AU17">
        <v>32.997026487245769</v>
      </c>
      <c r="AV17" s="13">
        <v>35.399999999999977</v>
      </c>
      <c r="AX17">
        <f>AVERAGE(W17,Z17,AC17,AF17,AI17,AL17,AO17,AR17,AU17)</f>
        <v>37.581899191283284</v>
      </c>
      <c r="AY17" s="13">
        <f>AVERAGE(X17,AA17,AD17,AG17,AJ17,AM17,AP17,AS17,AV17)</f>
        <v>24.976666666666656</v>
      </c>
      <c r="BD17">
        <v>31.466666666666665</v>
      </c>
      <c r="BE17" s="13">
        <v>39.631652182037016</v>
      </c>
    </row>
    <row r="18" spans="8:57" x14ac:dyDescent="0.2">
      <c r="H18">
        <v>16</v>
      </c>
      <c r="I18">
        <v>268.95100000000002</v>
      </c>
      <c r="J18">
        <v>157.19999999999999</v>
      </c>
      <c r="L18" s="10">
        <f t="shared" si="1"/>
        <v>63.949831469676276</v>
      </c>
      <c r="M18" s="10">
        <f t="shared" si="2"/>
        <v>18.675049932998846</v>
      </c>
      <c r="N18" s="10">
        <f t="shared" si="3"/>
        <v>62.487744350392411</v>
      </c>
      <c r="O18" s="10">
        <f t="shared" si="4"/>
        <v>40.122152933261198</v>
      </c>
      <c r="P18" s="10">
        <f t="shared" si="5"/>
        <v>67.682546620232898</v>
      </c>
      <c r="Q18" s="10">
        <f t="shared" si="0"/>
        <v>50.022584279503192</v>
      </c>
      <c r="R18" s="10">
        <f t="shared" si="6"/>
        <v>49.945962559550303</v>
      </c>
      <c r="S18" s="10">
        <f t="shared" si="7"/>
        <v>57.259485502403884</v>
      </c>
      <c r="T18" s="10">
        <f t="shared" si="8"/>
        <v>30.378922199446109</v>
      </c>
      <c r="U18" s="13">
        <v>31.860000000000014</v>
      </c>
      <c r="W18">
        <v>48.707334026817797</v>
      </c>
      <c r="X18" s="13">
        <v>58.410000000000025</v>
      </c>
      <c r="Z18">
        <v>33.313916026189418</v>
      </c>
      <c r="AA18" s="13">
        <v>44.25</v>
      </c>
      <c r="AC18">
        <v>58.800407966271806</v>
      </c>
      <c r="AD18" s="14">
        <v>23.009999999999991</v>
      </c>
      <c r="AF18">
        <v>32.294835515914933</v>
      </c>
      <c r="AG18" s="13">
        <v>24.779999999999973</v>
      </c>
      <c r="AI18">
        <v>47.175272887393014</v>
      </c>
      <c r="AJ18" s="13">
        <v>33.629999999999995</v>
      </c>
      <c r="AL18">
        <v>33.831663275694858</v>
      </c>
      <c r="AM18" s="14">
        <v>21.240000000000009</v>
      </c>
      <c r="AO18">
        <v>32.759162870867144</v>
      </c>
      <c r="AP18" s="14">
        <v>21.240000000000009</v>
      </c>
      <c r="AR18">
        <v>34.182466850711648</v>
      </c>
      <c r="AS18" s="13">
        <v>21.240000000000009</v>
      </c>
      <c r="AU18">
        <v>35.619810218472537</v>
      </c>
      <c r="AV18" s="13">
        <v>35.399999999999977</v>
      </c>
      <c r="AX18">
        <f>AVERAGE(W18,Z18,AC18,AF18,AI18,AL18,AO18,AR18,AU18)</f>
        <v>39.631652182037016</v>
      </c>
      <c r="AY18" s="13">
        <f>AVERAGE(X18,AA18,AD18,AG18,AJ18,AM18,AP18,AS18,AV18)</f>
        <v>31.466666666666665</v>
      </c>
      <c r="BD18">
        <v>29.696666666666658</v>
      </c>
      <c r="BE18" s="13">
        <v>40.999177231872835</v>
      </c>
    </row>
    <row r="19" spans="8:57" x14ac:dyDescent="0.2">
      <c r="H19" s="15">
        <v>17</v>
      </c>
      <c r="I19">
        <v>257.12599999999998</v>
      </c>
      <c r="J19">
        <v>129.21700000000001</v>
      </c>
      <c r="L19" s="10">
        <f t="shared" si="1"/>
        <v>40.07710365033882</v>
      </c>
      <c r="M19" s="10">
        <f t="shared" si="2"/>
        <v>16.039855610322672</v>
      </c>
      <c r="N19" s="10">
        <f t="shared" si="3"/>
        <v>46.701991392230845</v>
      </c>
      <c r="O19" s="10">
        <f t="shared" si="4"/>
        <v>19.941837678609236</v>
      </c>
      <c r="P19" s="10">
        <f t="shared" si="5"/>
        <v>40.110883373468624</v>
      </c>
      <c r="Q19" s="10">
        <f t="shared" si="0"/>
        <v>19.706112858704536</v>
      </c>
      <c r="R19" s="10">
        <f t="shared" si="6"/>
        <v>21.475865756704653</v>
      </c>
      <c r="S19" s="10">
        <f t="shared" si="7"/>
        <v>26.974958795149252</v>
      </c>
      <c r="T19" s="10">
        <f t="shared" si="8"/>
        <v>0</v>
      </c>
      <c r="U19" s="21">
        <v>15.930000000000007</v>
      </c>
      <c r="W19">
        <v>51.855834483691403</v>
      </c>
      <c r="X19" s="13">
        <v>21.240000000000009</v>
      </c>
      <c r="Z19">
        <v>34.867773373130674</v>
      </c>
      <c r="AA19" s="13">
        <v>15.930000000000007</v>
      </c>
      <c r="AC19">
        <v>59.572811315230055</v>
      </c>
      <c r="AD19" s="13">
        <v>12.389999999999986</v>
      </c>
      <c r="AF19">
        <v>32.885229815222523</v>
      </c>
      <c r="AG19" s="13">
        <v>38.94</v>
      </c>
      <c r="AI19">
        <v>47.542283706191498</v>
      </c>
      <c r="AJ19" s="13">
        <v>26.550000000000011</v>
      </c>
      <c r="AL19">
        <v>34.060219758539432</v>
      </c>
      <c r="AM19" s="13">
        <v>40.70999999999998</v>
      </c>
      <c r="AO19">
        <v>34.096958002144419</v>
      </c>
      <c r="AP19" s="13">
        <v>35.399999999999977</v>
      </c>
      <c r="AR19">
        <v>36.524389905924501</v>
      </c>
      <c r="AS19" s="14">
        <v>30.089999999999975</v>
      </c>
      <c r="AU19">
        <v>37.587094726780926</v>
      </c>
      <c r="AV19" s="13">
        <v>46.019999999999982</v>
      </c>
      <c r="AX19">
        <f>AVERAGE(W19,Z19,AC19,AF19,AI19,AL19,AO19,AR19,AU19)</f>
        <v>40.999177231872835</v>
      </c>
      <c r="AY19" s="13">
        <f>AVERAGE(X19,AA19,AD19,AG19,AJ19,AM19,AP19,AS19,AV19)</f>
        <v>29.696666666666658</v>
      </c>
      <c r="BD19">
        <v>30.679999999999982</v>
      </c>
      <c r="BE19" s="13">
        <v>41.992953300533991</v>
      </c>
    </row>
    <row r="20" spans="8:57" x14ac:dyDescent="0.2">
      <c r="H20">
        <v>18</v>
      </c>
      <c r="I20">
        <v>218.02</v>
      </c>
      <c r="J20">
        <v>116.193</v>
      </c>
      <c r="L20" s="10">
        <f t="shared" si="1"/>
        <v>61.736293288470094</v>
      </c>
      <c r="M20" s="10">
        <f t="shared" si="2"/>
        <v>46.723154559597106</v>
      </c>
      <c r="N20" s="10">
        <f t="shared" si="3"/>
        <v>77.045841237538582</v>
      </c>
      <c r="O20" s="10">
        <f t="shared" si="4"/>
        <v>25.271279231570372</v>
      </c>
      <c r="P20" s="10">
        <f t="shared" si="5"/>
        <v>53.064268250867272</v>
      </c>
      <c r="Q20" s="10">
        <f t="shared" si="0"/>
        <v>33.831663275694858</v>
      </c>
      <c r="R20" s="10">
        <f t="shared" si="6"/>
        <v>21.612703532876203</v>
      </c>
      <c r="S20" s="10">
        <f t="shared" si="7"/>
        <v>27.861041796745493</v>
      </c>
      <c r="T20" s="10">
        <f t="shared" si="8"/>
        <v>41.217760880474785</v>
      </c>
      <c r="U20" s="13">
        <v>21.240000000000009</v>
      </c>
      <c r="W20">
        <v>53.074423228142578</v>
      </c>
      <c r="X20" s="13">
        <v>46.019999999999982</v>
      </c>
      <c r="Z20">
        <v>36.49307706949363</v>
      </c>
      <c r="AA20" s="13">
        <v>46.019999999999982</v>
      </c>
      <c r="AC20">
        <v>60.536051118321225</v>
      </c>
      <c r="AD20" s="13">
        <v>24.779999999999973</v>
      </c>
      <c r="AF20">
        <v>33.494563693232379</v>
      </c>
      <c r="AG20" s="13">
        <v>35.399999999999977</v>
      </c>
      <c r="AI20">
        <v>49.111736051579364</v>
      </c>
      <c r="AJ20" s="13">
        <v>19.46999999999997</v>
      </c>
      <c r="AL20">
        <v>34.867773373130674</v>
      </c>
      <c r="AM20" s="14">
        <v>12.389999999999986</v>
      </c>
      <c r="AO20">
        <v>35.071128710094293</v>
      </c>
      <c r="AP20" s="13">
        <v>21.240000000000009</v>
      </c>
      <c r="AR20">
        <v>37.548646753245308</v>
      </c>
      <c r="AS20" s="13">
        <v>46.019999999999982</v>
      </c>
      <c r="AU20">
        <v>37.7391797075665</v>
      </c>
      <c r="AV20" s="14">
        <v>24.779999999999973</v>
      </c>
      <c r="AX20">
        <f>AVERAGE(W20,Z20,AC20,AF20,AI20,AL20,AO20,AR20,AU20)</f>
        <v>41.992953300533991</v>
      </c>
      <c r="AY20" s="13">
        <f>AVERAGE(X20,AA20,AD20,AG20,AJ20,AM20,AP20,AS20,AV20)</f>
        <v>30.679999999999982</v>
      </c>
      <c r="BD20">
        <v>33.433333333333323</v>
      </c>
      <c r="BE20" s="13">
        <v>42.867223093569422</v>
      </c>
    </row>
    <row r="21" spans="8:57" x14ac:dyDescent="0.2">
      <c r="H21">
        <v>19</v>
      </c>
      <c r="I21">
        <v>228.506</v>
      </c>
      <c r="J21">
        <v>115.57599999999999</v>
      </c>
      <c r="L21" s="10">
        <f t="shared" si="1"/>
        <v>51.855834483691403</v>
      </c>
      <c r="M21" s="10">
        <f t="shared" si="2"/>
        <v>39.482396748424492</v>
      </c>
      <c r="N21" s="10">
        <f t="shared" si="3"/>
        <v>66.692648178041352</v>
      </c>
      <c r="O21" s="10">
        <f t="shared" si="4"/>
        <v>19.020133464305669</v>
      </c>
      <c r="P21" s="10">
        <f t="shared" si="5"/>
        <v>43.923003198779575</v>
      </c>
      <c r="Q21" s="10">
        <f t="shared" si="0"/>
        <v>23.426193993049758</v>
      </c>
      <c r="R21" s="10">
        <f t="shared" si="6"/>
        <v>11.18292434920312</v>
      </c>
      <c r="S21" s="10">
        <f t="shared" si="7"/>
        <v>18.222819897041177</v>
      </c>
      <c r="T21" s="10">
        <f t="shared" si="8"/>
        <v>31.704594004654894</v>
      </c>
      <c r="U21" s="13">
        <v>21.240000000000009</v>
      </c>
      <c r="W21">
        <v>53.784869071143056</v>
      </c>
      <c r="X21" s="13">
        <v>46.019999999999982</v>
      </c>
      <c r="Z21">
        <v>36.904811569766885</v>
      </c>
      <c r="AA21" s="13">
        <v>46.019999999999982</v>
      </c>
      <c r="AC21">
        <v>61.328526038051834</v>
      </c>
      <c r="AD21" s="13">
        <v>40.70999999999998</v>
      </c>
      <c r="AF21">
        <v>33.882764527116151</v>
      </c>
      <c r="AG21" s="13">
        <v>21.240000000000009</v>
      </c>
      <c r="AI21">
        <v>50.262849949042888</v>
      </c>
      <c r="AJ21" s="14">
        <v>15.930000000000007</v>
      </c>
      <c r="AL21">
        <v>37.866198766181931</v>
      </c>
      <c r="AM21" s="13">
        <v>33.629999999999995</v>
      </c>
      <c r="AO21">
        <v>35.950128928836946</v>
      </c>
      <c r="AP21" s="14">
        <v>30.089999999999975</v>
      </c>
      <c r="AR21">
        <v>37.812498462809877</v>
      </c>
      <c r="AS21" s="14">
        <v>21.240000000000009</v>
      </c>
      <c r="AU21">
        <v>38.012360529175211</v>
      </c>
      <c r="AV21" s="13">
        <v>46.019999999999982</v>
      </c>
      <c r="AX21">
        <f>AVERAGE(W21,Z21,AC21,AF21,AI21,AL21,AO21,AR21,AU21)</f>
        <v>42.867223093569422</v>
      </c>
      <c r="AY21" s="13">
        <f>AVERAGE(X21,AA21,AD21,AG21,AJ21,AM21,AP21,AS21,AV21)</f>
        <v>33.433333333333323</v>
      </c>
      <c r="BD21">
        <v>29.893333333333334</v>
      </c>
      <c r="BE21" s="13">
        <v>44.143565524805567</v>
      </c>
    </row>
    <row r="22" spans="8:57" x14ac:dyDescent="0.2">
      <c r="H22">
        <v>20</v>
      </c>
      <c r="I22">
        <v>194.958</v>
      </c>
      <c r="J22">
        <v>110.758</v>
      </c>
      <c r="L22" s="10">
        <f t="shared" si="1"/>
        <v>82.320591020716066</v>
      </c>
      <c r="M22" s="10">
        <f t="shared" si="2"/>
        <v>68.936904753549825</v>
      </c>
      <c r="N22" s="10">
        <f t="shared" si="3"/>
        <v>98.935026684183015</v>
      </c>
      <c r="O22" s="10">
        <f t="shared" si="4"/>
        <v>47.658934870599033</v>
      </c>
      <c r="P22" s="10">
        <f t="shared" si="5"/>
        <v>72.179394580447976</v>
      </c>
      <c r="Q22" s="10">
        <f t="shared" si="0"/>
        <v>56.391287101820978</v>
      </c>
      <c r="R22" s="10">
        <f t="shared" si="6"/>
        <v>45.06977959786358</v>
      </c>
      <c r="S22" s="10">
        <f t="shared" si="7"/>
        <v>49.144065450469192</v>
      </c>
      <c r="T22" s="10">
        <f t="shared" si="8"/>
        <v>64.85055824740445</v>
      </c>
      <c r="U22" s="13">
        <v>31.860000000000014</v>
      </c>
      <c r="W22">
        <v>54.321859255736072</v>
      </c>
      <c r="X22" s="13">
        <v>15.930000000000007</v>
      </c>
      <c r="Z22">
        <v>39.482396748424492</v>
      </c>
      <c r="AA22" s="13">
        <v>21.240000000000009</v>
      </c>
      <c r="AC22">
        <v>62.487744350392411</v>
      </c>
      <c r="AD22" s="13">
        <v>31.860000000000014</v>
      </c>
      <c r="AF22">
        <v>34.653697998914936</v>
      </c>
      <c r="AG22" s="14">
        <v>26.550000000000011</v>
      </c>
      <c r="AI22">
        <v>53.064268250867272</v>
      </c>
      <c r="AJ22" s="13">
        <v>21.240000000000009</v>
      </c>
      <c r="AL22">
        <v>39.203020253546804</v>
      </c>
      <c r="AM22" s="13">
        <v>35.399999999999977</v>
      </c>
      <c r="AO22">
        <v>36.425724769728333</v>
      </c>
      <c r="AP22" s="13">
        <v>17.699999999999989</v>
      </c>
      <c r="AR22">
        <v>37.88235617012225</v>
      </c>
      <c r="AS22" s="13">
        <v>58.410000000000025</v>
      </c>
      <c r="AU22">
        <v>39.771021925517545</v>
      </c>
      <c r="AV22" s="13">
        <v>40.70999999999998</v>
      </c>
      <c r="AX22">
        <f>AVERAGE(W22,Z22,AC22,AF22,AI22,AL22,AO22,AR22,AU22)</f>
        <v>44.143565524805567</v>
      </c>
      <c r="AY22" s="13">
        <f>AVERAGE(X22,AA22,AD22,AG22,AJ22,AM22,AP22,AS22,AV22)</f>
        <v>29.893333333333334</v>
      </c>
      <c r="BD22">
        <v>29.303333333333324</v>
      </c>
      <c r="BE22" s="13">
        <v>45.219268345529407</v>
      </c>
    </row>
    <row r="23" spans="8:57" x14ac:dyDescent="0.2">
      <c r="H23">
        <v>21</v>
      </c>
      <c r="I23">
        <v>252.33500000000001</v>
      </c>
      <c r="J23">
        <v>84.082999999999998</v>
      </c>
      <c r="L23" s="10">
        <f t="shared" si="1"/>
        <v>25.006787558580946</v>
      </c>
      <c r="M23" s="10">
        <f t="shared" si="2"/>
        <v>61.043552460517901</v>
      </c>
      <c r="N23" s="10">
        <f t="shared" si="3"/>
        <v>43.78668378628371</v>
      </c>
      <c r="O23" s="10">
        <f t="shared" si="4"/>
        <v>50.533596438409184</v>
      </c>
      <c r="P23" s="10">
        <f t="shared" si="5"/>
        <v>12.943790016838195</v>
      </c>
      <c r="Q23" s="10">
        <f t="shared" si="0"/>
        <v>26.312518028497383</v>
      </c>
      <c r="R23" s="10">
        <f t="shared" si="6"/>
        <v>35.071128710094293</v>
      </c>
      <c r="S23" s="10">
        <f t="shared" si="7"/>
        <v>23.259817819578902</v>
      </c>
      <c r="T23" s="10">
        <f t="shared" si="8"/>
        <v>45.387571393499357</v>
      </c>
      <c r="U23" s="13">
        <v>21.240000000000009</v>
      </c>
      <c r="W23">
        <v>55.290073051136382</v>
      </c>
      <c r="X23" s="13">
        <v>19.46999999999997</v>
      </c>
      <c r="Z23">
        <v>39.89962757971557</v>
      </c>
      <c r="AA23" s="13">
        <v>47.79000000000002</v>
      </c>
      <c r="AC23">
        <v>64.719006868152746</v>
      </c>
      <c r="AD23" s="14">
        <v>15.930000000000007</v>
      </c>
      <c r="AF23">
        <v>35.51314641087157</v>
      </c>
      <c r="AG23" s="13">
        <v>46.019999999999982</v>
      </c>
      <c r="AI23">
        <v>56.147683914833046</v>
      </c>
      <c r="AJ23" s="13">
        <v>12.389999999999986</v>
      </c>
      <c r="AL23">
        <v>39.860801409404715</v>
      </c>
      <c r="AM23" s="13">
        <v>46.019999999999982</v>
      </c>
      <c r="AO23">
        <v>36.567532757898775</v>
      </c>
      <c r="AP23" s="13">
        <v>40.70999999999998</v>
      </c>
      <c r="AR23">
        <v>38.898439467413084</v>
      </c>
      <c r="AS23" s="13">
        <v>35.399999999999977</v>
      </c>
      <c r="AU23">
        <v>40.07710365033882</v>
      </c>
      <c r="AV23" s="13">
        <v>0</v>
      </c>
      <c r="AX23">
        <f>AVERAGE(W23,Z23,AC23,AF23,AI23,AL23,AO23,AR23,AU23)</f>
        <v>45.219268345529407</v>
      </c>
      <c r="AY23" s="13">
        <f>AVERAGE(X23,AA23,AD23,AG23,AJ23,AM23,AP23,AS23,AV23)</f>
        <v>29.303333333333324</v>
      </c>
      <c r="BD23">
        <v>28.319999999999993</v>
      </c>
      <c r="BE23" s="13">
        <v>46.539540226687514</v>
      </c>
    </row>
    <row r="24" spans="8:57" x14ac:dyDescent="0.2">
      <c r="H24">
        <v>22</v>
      </c>
      <c r="I24">
        <v>232.73500000000001</v>
      </c>
      <c r="J24">
        <v>100.419</v>
      </c>
      <c r="L24" s="10">
        <f t="shared" si="1"/>
        <v>43.27533616276132</v>
      </c>
      <c r="M24" s="10">
        <f t="shared" si="2"/>
        <v>49.788670207186698</v>
      </c>
      <c r="N24" s="10">
        <f t="shared" si="3"/>
        <v>60.536051118321225</v>
      </c>
      <c r="O24" s="10">
        <f t="shared" si="4"/>
        <v>32.294835515914933</v>
      </c>
      <c r="P24" s="10">
        <f t="shared" si="5"/>
        <v>33.048918953575466</v>
      </c>
      <c r="Q24" s="10">
        <f t="shared" si="0"/>
        <v>21.109370739081729</v>
      </c>
      <c r="R24" s="10">
        <f t="shared" si="6"/>
        <v>17.743373439118049</v>
      </c>
      <c r="S24" s="10">
        <f t="shared" si="7"/>
        <v>12.317623999781764</v>
      </c>
      <c r="T24" s="10">
        <f t="shared" si="8"/>
        <v>37.7391797075665</v>
      </c>
      <c r="U24" s="13">
        <v>24.779999999999973</v>
      </c>
      <c r="W24">
        <v>55.509285214277448</v>
      </c>
      <c r="X24" s="14">
        <v>12.389999999999986</v>
      </c>
      <c r="Z24">
        <v>40.460182822127727</v>
      </c>
      <c r="AA24" s="14">
        <v>21.240000000000009</v>
      </c>
      <c r="AC24">
        <v>66.692648178041352</v>
      </c>
      <c r="AD24" s="13">
        <v>21.240000000000009</v>
      </c>
      <c r="AF24">
        <v>38.924457940991303</v>
      </c>
      <c r="AG24" s="13">
        <v>42.480000000000018</v>
      </c>
      <c r="AI24">
        <v>57.007081919705385</v>
      </c>
      <c r="AJ24" s="13">
        <v>46.019999999999982</v>
      </c>
      <c r="AL24">
        <v>40.580302931348363</v>
      </c>
      <c r="AM24" s="13">
        <v>46.019999999999982</v>
      </c>
      <c r="AO24">
        <v>38.748201506650602</v>
      </c>
      <c r="AP24" s="13">
        <v>35.399999999999977</v>
      </c>
      <c r="AR24">
        <v>40.822818153576819</v>
      </c>
      <c r="AS24" s="14">
        <v>12.389999999999986</v>
      </c>
      <c r="AU24">
        <v>40.110883373468624</v>
      </c>
      <c r="AV24" s="13">
        <v>17.699999999999989</v>
      </c>
      <c r="AX24">
        <f>AVERAGE(W24,Z24,AC24,AF24,AI24,AL24,AO24,AR24,AU24)</f>
        <v>46.539540226687514</v>
      </c>
      <c r="AY24" s="13">
        <f>AVERAGE(X24,AA24,AD24,AG24,AJ24,AM24,AP24,AS24,AV24)</f>
        <v>28.319999999999993</v>
      </c>
      <c r="BD24">
        <v>30.679999999999989</v>
      </c>
      <c r="BE24" s="13">
        <v>48.050179618762499</v>
      </c>
    </row>
    <row r="25" spans="8:57" x14ac:dyDescent="0.2">
      <c r="H25">
        <v>23</v>
      </c>
      <c r="I25">
        <v>238.80099999999999</v>
      </c>
      <c r="J25">
        <v>150.857</v>
      </c>
      <c r="L25" s="10">
        <f t="shared" si="1"/>
        <v>68.005195625040287</v>
      </c>
      <c r="M25" s="10">
        <f t="shared" si="2"/>
        <v>16.957727825389824</v>
      </c>
      <c r="N25" s="10">
        <f t="shared" si="3"/>
        <v>74.765798497708857</v>
      </c>
      <c r="O25" s="10">
        <f t="shared" si="4"/>
        <v>18.537398010508372</v>
      </c>
      <c r="P25" s="10">
        <f t="shared" si="5"/>
        <v>66.144836381988284</v>
      </c>
      <c r="Q25" s="10">
        <f t="shared" si="0"/>
        <v>42.379919879584492</v>
      </c>
      <c r="R25" s="10">
        <f t="shared" si="6"/>
        <v>34.096958002144419</v>
      </c>
      <c r="S25" s="10">
        <f t="shared" si="7"/>
        <v>45.400067147527437</v>
      </c>
      <c r="T25" s="10">
        <f t="shared" si="8"/>
        <v>28.356572871205696</v>
      </c>
      <c r="U25" s="13">
        <v>35.399999999999977</v>
      </c>
      <c r="W25">
        <v>57.8382309549661</v>
      </c>
      <c r="X25" s="14">
        <v>26.550000000000011</v>
      </c>
      <c r="Z25">
        <v>40.588899332206587</v>
      </c>
      <c r="AA25" s="14">
        <v>35.399999999999977</v>
      </c>
      <c r="AC25">
        <v>68.097389413985624</v>
      </c>
      <c r="AD25" s="14">
        <v>19.46999999999997</v>
      </c>
      <c r="AF25">
        <v>40.122152933261198</v>
      </c>
      <c r="AG25" s="13">
        <v>31.860000000000014</v>
      </c>
      <c r="AI25">
        <v>57.206078252227719</v>
      </c>
      <c r="AJ25" s="13">
        <v>30.089999999999975</v>
      </c>
      <c r="AL25">
        <v>42.379919879584492</v>
      </c>
      <c r="AM25" s="13">
        <v>35.399999999999977</v>
      </c>
      <c r="AO25">
        <v>39.601117774628527</v>
      </c>
      <c r="AP25" s="13">
        <v>40.70999999999998</v>
      </c>
      <c r="AR25">
        <v>45.400067147527437</v>
      </c>
      <c r="AS25" s="13">
        <v>35.399999999999977</v>
      </c>
      <c r="AU25">
        <v>41.217760880474785</v>
      </c>
      <c r="AV25" s="13">
        <v>21.240000000000009</v>
      </c>
      <c r="AX25">
        <f>AVERAGE(W25,Z25,AC25,AF25,AI25,AL25,AO25,AR25,AU25)</f>
        <v>48.050179618762499</v>
      </c>
      <c r="AY25" s="13">
        <f>AVERAGE(X25,AA25,AD25,AG25,AJ25,AM25,AP25,AS25,AV25)</f>
        <v>30.679999999999989</v>
      </c>
      <c r="BD25">
        <v>40.120000000000012</v>
      </c>
      <c r="BE25" s="13">
        <v>50.05162105036149</v>
      </c>
    </row>
    <row r="26" spans="8:57" x14ac:dyDescent="0.2">
      <c r="H26">
        <v>24</v>
      </c>
      <c r="I26">
        <v>210.15299999999999</v>
      </c>
      <c r="J26">
        <v>141.92599999999999</v>
      </c>
      <c r="L26" s="10">
        <f t="shared" si="1"/>
        <v>81.258625665217835</v>
      </c>
      <c r="M26" s="10">
        <f t="shared" si="2"/>
        <v>44.702334279095545</v>
      </c>
      <c r="N26" s="10">
        <f t="shared" si="3"/>
        <v>93.253044400705775</v>
      </c>
      <c r="O26" s="10">
        <f t="shared" si="4"/>
        <v>28.907173158231856</v>
      </c>
      <c r="P26" s="10">
        <f t="shared" si="5"/>
        <v>75.01223810152581</v>
      </c>
      <c r="Q26" s="10">
        <f t="shared" si="0"/>
        <v>51.888027771346266</v>
      </c>
      <c r="R26" s="10">
        <f t="shared" si="6"/>
        <v>38.748201506650602</v>
      </c>
      <c r="S26" s="10">
        <f t="shared" si="7"/>
        <v>49.444132189775559</v>
      </c>
      <c r="T26" s="10">
        <f t="shared" si="8"/>
        <v>48.661909230937475</v>
      </c>
      <c r="U26" s="13">
        <v>35.399999999999977</v>
      </c>
      <c r="W26">
        <v>61.736293288470094</v>
      </c>
      <c r="X26" s="13">
        <v>21.240000000000009</v>
      </c>
      <c r="Z26">
        <v>40.822818153576819</v>
      </c>
      <c r="AA26" s="13">
        <v>17.699999999999989</v>
      </c>
      <c r="AC26">
        <v>73.372395933348116</v>
      </c>
      <c r="AD26" s="13">
        <v>44.25</v>
      </c>
      <c r="AF26">
        <v>41.855090550612836</v>
      </c>
      <c r="AG26" s="13">
        <v>23.009999999999991</v>
      </c>
      <c r="AI26">
        <v>58.580521062892579</v>
      </c>
      <c r="AJ26" s="13">
        <v>58.410000000000025</v>
      </c>
      <c r="AL26">
        <v>42.573734825594059</v>
      </c>
      <c r="AM26" s="13">
        <v>58.410000000000025</v>
      </c>
      <c r="AO26">
        <v>41.192844427157475</v>
      </c>
      <c r="AP26" s="14">
        <v>21.240000000000009</v>
      </c>
      <c r="AR26">
        <v>45.833368303016954</v>
      </c>
      <c r="AS26" s="13">
        <v>58.410000000000025</v>
      </c>
      <c r="AU26">
        <v>44.497522908584507</v>
      </c>
      <c r="AV26" s="13">
        <v>58.410000000000025</v>
      </c>
      <c r="AX26">
        <f>AVERAGE(W26,Z26,AC26,AF26,AI26,AL26,AO26,AR26,AU26)</f>
        <v>50.05162105036149</v>
      </c>
      <c r="AY26" s="13">
        <f>AVERAGE(X26,AA26,AD26,AG26,AJ26,AM26,AP26,AS26,AV26)</f>
        <v>40.120000000000012</v>
      </c>
      <c r="BD26">
        <v>38.349999999999994</v>
      </c>
      <c r="BE26" s="13">
        <v>51.536490681294318</v>
      </c>
    </row>
    <row r="27" spans="8:57" x14ac:dyDescent="0.2">
      <c r="H27">
        <v>25</v>
      </c>
      <c r="I27">
        <v>210.28399999999999</v>
      </c>
      <c r="J27">
        <v>151.98400000000001</v>
      </c>
      <c r="L27" s="10">
        <f t="shared" si="1"/>
        <v>87.518571114935384</v>
      </c>
      <c r="M27" s="10">
        <f t="shared" si="2"/>
        <v>44.993006400995263</v>
      </c>
      <c r="N27" s="10">
        <f t="shared" si="3"/>
        <v>98.113305585939798</v>
      </c>
      <c r="O27" s="10">
        <f t="shared" si="4"/>
        <v>33.494563693232379</v>
      </c>
      <c r="P27" s="10">
        <f t="shared" si="5"/>
        <v>82.246626642069671</v>
      </c>
      <c r="Q27" s="10">
        <f t="shared" si="0"/>
        <v>58.45848565435135</v>
      </c>
      <c r="R27" s="10">
        <f t="shared" si="6"/>
        <v>45.835794713302413</v>
      </c>
      <c r="S27" s="10">
        <f t="shared" si="7"/>
        <v>57.14046934528978</v>
      </c>
      <c r="T27" s="10">
        <f t="shared" si="8"/>
        <v>52.081755471566034</v>
      </c>
      <c r="U27" s="13">
        <v>35.399999999999977</v>
      </c>
      <c r="W27">
        <v>63.949831469676276</v>
      </c>
      <c r="X27" s="13">
        <v>31.860000000000014</v>
      </c>
      <c r="Z27">
        <v>43.223968258363314</v>
      </c>
      <c r="AA27" s="13">
        <v>35.399999999999977</v>
      </c>
      <c r="AC27">
        <v>74.765798497708857</v>
      </c>
      <c r="AD27" s="13">
        <v>35.399999999999977</v>
      </c>
      <c r="AF27">
        <v>42.847571751500688</v>
      </c>
      <c r="AG27" s="13">
        <v>47.79000000000002</v>
      </c>
      <c r="AI27">
        <v>61.64949817314006</v>
      </c>
      <c r="AJ27" s="13">
        <v>46.019999999999982</v>
      </c>
      <c r="AL27">
        <v>43.085842175823807</v>
      </c>
      <c r="AM27" s="13">
        <v>35.399999999999977</v>
      </c>
      <c r="AO27">
        <v>42.468646175737703</v>
      </c>
      <c r="AP27" s="13">
        <v>46.019999999999982</v>
      </c>
      <c r="AR27">
        <v>46.646845048727556</v>
      </c>
      <c r="AS27" s="13">
        <v>33.629999999999995</v>
      </c>
      <c r="AU27">
        <v>45.190414580970582</v>
      </c>
      <c r="AV27" s="13">
        <v>33.629999999999995</v>
      </c>
      <c r="AX27">
        <f>AVERAGE(W27,Z27,AC27,AF27,AI27,AL27,AO27,AR27,AU27)</f>
        <v>51.536490681294318</v>
      </c>
      <c r="AY27" s="13">
        <f>AVERAGE(X27,AA27,AD27,AG27,AJ27,AM27,AP27,AS27,AV27)</f>
        <v>38.349999999999994</v>
      </c>
      <c r="BD27">
        <v>27.926666666666659</v>
      </c>
      <c r="BE27" s="13">
        <v>52.640841987855453</v>
      </c>
    </row>
    <row r="28" spans="8:57" x14ac:dyDescent="0.2">
      <c r="H28">
        <v>26</v>
      </c>
      <c r="I28">
        <v>209.18100000000001</v>
      </c>
      <c r="J28">
        <v>169.19</v>
      </c>
      <c r="L28" s="10">
        <f t="shared" si="1"/>
        <v>100.54975009914244</v>
      </c>
      <c r="M28" s="10">
        <f t="shared" si="2"/>
        <v>51.549270508902438</v>
      </c>
      <c r="N28" s="10">
        <f t="shared" si="3"/>
        <v>109.1233569589939</v>
      </c>
      <c r="O28" s="10">
        <f t="shared" si="4"/>
        <v>46.411215411794586</v>
      </c>
      <c r="P28" s="10">
        <f t="shared" si="5"/>
        <v>96.558857372071259</v>
      </c>
      <c r="Q28" s="10">
        <f t="shared" si="0"/>
        <v>72.367291354589199</v>
      </c>
      <c r="R28" s="10">
        <f t="shared" si="6"/>
        <v>60.619250539741905</v>
      </c>
      <c r="S28" s="10">
        <f t="shared" si="7"/>
        <v>72.303175587245121</v>
      </c>
      <c r="T28" s="10">
        <f t="shared" si="8"/>
        <v>62.422461934787506</v>
      </c>
      <c r="U28" s="13">
        <v>33.629999999999995</v>
      </c>
      <c r="W28">
        <v>68.005195625040287</v>
      </c>
      <c r="X28" s="13">
        <v>35.399999999999977</v>
      </c>
      <c r="Z28">
        <v>44.702334279095545</v>
      </c>
      <c r="AA28" s="14">
        <v>35.399999999999977</v>
      </c>
      <c r="AC28">
        <v>74.896138518617931</v>
      </c>
      <c r="AD28" s="13">
        <v>26.550000000000011</v>
      </c>
      <c r="AF28">
        <v>43.422990834349498</v>
      </c>
      <c r="AG28" s="14">
        <v>23.009999999999991</v>
      </c>
      <c r="AI28">
        <v>63.024434404443497</v>
      </c>
      <c r="AJ28" s="13">
        <v>46.019999999999982</v>
      </c>
      <c r="AL28">
        <v>43.272003928637282</v>
      </c>
      <c r="AM28" s="14">
        <v>17.699999999999989</v>
      </c>
      <c r="AO28">
        <v>42.688241156084175</v>
      </c>
      <c r="AP28" s="13">
        <v>0</v>
      </c>
      <c r="AR28">
        <v>48.3686677509315</v>
      </c>
      <c r="AS28" s="13">
        <v>46.019999999999982</v>
      </c>
      <c r="AU28">
        <v>45.387571393499357</v>
      </c>
      <c r="AV28" s="14">
        <v>21.240000000000009</v>
      </c>
      <c r="AX28">
        <f>AVERAGE(W28,Z28,AC28,AF28,AI28,AL28,AO28,AR28,AU28)</f>
        <v>52.640841987855453</v>
      </c>
      <c r="AY28" s="13">
        <f>AVERAGE(X28,AA28,AD28,AG28,AJ28,AM28,AP28,AS28,AV28)</f>
        <v>27.926666666666659</v>
      </c>
      <c r="BD28">
        <v>32.253333333333323</v>
      </c>
      <c r="BE28" s="13">
        <v>53.454647072746468</v>
      </c>
    </row>
    <row r="29" spans="8:57" x14ac:dyDescent="0.2">
      <c r="H29">
        <v>27</v>
      </c>
      <c r="I29">
        <v>192.45500000000001</v>
      </c>
      <c r="J29">
        <v>128.86600000000001</v>
      </c>
      <c r="L29" s="10">
        <f t="shared" si="1"/>
        <v>90.199125455849057</v>
      </c>
      <c r="M29" s="10">
        <f t="shared" si="2"/>
        <v>64.364438085017085</v>
      </c>
      <c r="N29" s="10">
        <f t="shared" si="3"/>
        <v>104.96281323402114</v>
      </c>
      <c r="O29" s="10">
        <f t="shared" si="4"/>
        <v>45.116276619419729</v>
      </c>
      <c r="P29" s="10">
        <f t="shared" si="5"/>
        <v>81.561704573899149</v>
      </c>
      <c r="Q29" s="10">
        <f t="shared" si="0"/>
        <v>61.727048933186502</v>
      </c>
      <c r="R29" s="10">
        <f t="shared" si="6"/>
        <v>48.696222810398751</v>
      </c>
      <c r="S29" s="10">
        <f t="shared" si="7"/>
        <v>56.354560454323476</v>
      </c>
      <c r="T29" s="10">
        <f t="shared" si="8"/>
        <v>64.671952514208158</v>
      </c>
      <c r="U29" s="13">
        <v>54.869999999999948</v>
      </c>
      <c r="W29">
        <v>68.020023551892422</v>
      </c>
      <c r="X29" s="13">
        <v>35.399999999999977</v>
      </c>
      <c r="Z29">
        <v>44.711428214719326</v>
      </c>
      <c r="AA29" s="13">
        <v>33.629999999999995</v>
      </c>
      <c r="AC29">
        <v>77.045841237538582</v>
      </c>
      <c r="AD29" s="13">
        <v>21.240000000000009</v>
      </c>
      <c r="AF29">
        <v>43.815396038379021</v>
      </c>
      <c r="AG29" s="13">
        <v>30.089999999999975</v>
      </c>
      <c r="AI29">
        <v>63.269605846725497</v>
      </c>
      <c r="AJ29" s="13">
        <v>35.399999999999977</v>
      </c>
      <c r="AL29">
        <v>44.781546556589582</v>
      </c>
      <c r="AM29" s="13">
        <v>30.089999999999975</v>
      </c>
      <c r="AO29">
        <v>44.903314009101805</v>
      </c>
      <c r="AP29" s="13">
        <v>33.629999999999995</v>
      </c>
      <c r="AR29">
        <v>49.144065450469192</v>
      </c>
      <c r="AS29" s="13">
        <v>31.860000000000014</v>
      </c>
      <c r="AU29">
        <v>45.400602749302777</v>
      </c>
      <c r="AV29" s="13">
        <v>38.94</v>
      </c>
      <c r="AX29">
        <f>AVERAGE(W29,Z29,AC29,AF29,AI29,AL29,AO29,AR29,AU29)</f>
        <v>53.454647072746468</v>
      </c>
      <c r="AY29" s="13">
        <f>AVERAGE(X29,AA29,AD29,AG29,AJ29,AM29,AP29,AS29,AV29)</f>
        <v>32.253333333333323</v>
      </c>
      <c r="BD29">
        <v>37.36666666666666</v>
      </c>
      <c r="BE29" s="13">
        <v>54.35164989530513</v>
      </c>
    </row>
    <row r="30" spans="8:57" x14ac:dyDescent="0.2">
      <c r="H30">
        <v>28</v>
      </c>
      <c r="I30">
        <v>219.453</v>
      </c>
      <c r="J30">
        <v>134.285</v>
      </c>
      <c r="L30" s="10">
        <f t="shared" si="1"/>
        <v>69.240313401948129</v>
      </c>
      <c r="M30" s="10">
        <f t="shared" si="2"/>
        <v>36.904811569766885</v>
      </c>
      <c r="N30" s="10">
        <f t="shared" si="3"/>
        <v>81.540437041997777</v>
      </c>
      <c r="O30" s="10">
        <f t="shared" si="4"/>
        <v>18.083681843031854</v>
      </c>
      <c r="P30" s="10">
        <f t="shared" si="5"/>
        <v>63.024434404443497</v>
      </c>
      <c r="Q30" s="10">
        <f t="shared" si="0"/>
        <v>39.860801409404715</v>
      </c>
      <c r="R30" s="10">
        <f t="shared" si="6"/>
        <v>26.714879917379374</v>
      </c>
      <c r="S30" s="10">
        <f t="shared" si="7"/>
        <v>37.548646753245308</v>
      </c>
      <c r="T30" s="10">
        <f t="shared" si="8"/>
        <v>38.012360529175211</v>
      </c>
      <c r="U30" s="13">
        <v>46.019999999999982</v>
      </c>
      <c r="W30">
        <v>68.031820415155707</v>
      </c>
      <c r="X30" s="13">
        <v>30.089999999999975</v>
      </c>
      <c r="Z30">
        <v>44.993006400995263</v>
      </c>
      <c r="AA30" s="13">
        <v>35.399999999999977</v>
      </c>
      <c r="AC30">
        <v>78.568768076125536</v>
      </c>
      <c r="AD30" s="13">
        <v>35.399999999999977</v>
      </c>
      <c r="AF30">
        <v>43.835400636928121</v>
      </c>
      <c r="AG30" s="13">
        <v>33.629999999999995</v>
      </c>
      <c r="AI30">
        <v>63.527476779736816</v>
      </c>
      <c r="AJ30" s="13">
        <v>58.410000000000025</v>
      </c>
      <c r="AL30">
        <v>50.022584279503192</v>
      </c>
      <c r="AM30" s="13">
        <v>31.860000000000014</v>
      </c>
      <c r="AO30">
        <v>45.06977959786358</v>
      </c>
      <c r="AP30" s="14">
        <v>31.860000000000014</v>
      </c>
      <c r="AR30">
        <v>49.444132189775559</v>
      </c>
      <c r="AS30" s="13">
        <v>35.399999999999977</v>
      </c>
      <c r="AU30">
        <v>45.67188068166233</v>
      </c>
      <c r="AV30" s="13">
        <v>44.25</v>
      </c>
      <c r="AX30">
        <f>AVERAGE(W30,Z30,AC30,AF30,AI30,AL30,AO30,AR30,AU30)</f>
        <v>54.35164989530513</v>
      </c>
      <c r="AY30" s="13">
        <f>AVERAGE(X30,AA30,AD30,AG30,AJ30,AM30,AP30,AS30,AV30)</f>
        <v>37.36666666666666</v>
      </c>
      <c r="BD30">
        <v>42.086666666666659</v>
      </c>
      <c r="BE30" s="13">
        <v>55.437076146345426</v>
      </c>
    </row>
    <row r="31" spans="8:57" x14ac:dyDescent="0.2">
      <c r="H31">
        <v>29</v>
      </c>
      <c r="I31">
        <v>227.244</v>
      </c>
      <c r="J31">
        <v>173.988</v>
      </c>
      <c r="L31" s="10">
        <f t="shared" si="1"/>
        <v>93.757249074404896</v>
      </c>
      <c r="M31" s="10">
        <f t="shared" si="2"/>
        <v>39.89962757971557</v>
      </c>
      <c r="N31" s="10">
        <f t="shared" si="3"/>
        <v>99.433272524844526</v>
      </c>
      <c r="O31" s="10">
        <f t="shared" si="4"/>
        <v>42.847571751500688</v>
      </c>
      <c r="P31" s="10">
        <f t="shared" si="5"/>
        <v>91.953349748663328</v>
      </c>
      <c r="Q31" s="10">
        <f t="shared" si="0"/>
        <v>68.024717103417643</v>
      </c>
      <c r="R31" s="10">
        <f t="shared" si="6"/>
        <v>58.542195765106051</v>
      </c>
      <c r="S31" s="10">
        <f t="shared" si="7"/>
        <v>70.239986482060203</v>
      </c>
      <c r="T31" s="10">
        <f t="shared" si="8"/>
        <v>53.827282719825241</v>
      </c>
      <c r="U31" s="13">
        <v>47.79000000000002</v>
      </c>
      <c r="W31">
        <v>69.240313401948129</v>
      </c>
      <c r="X31" s="13">
        <v>46.019999999999982</v>
      </c>
      <c r="Z31">
        <v>46.723154559597106</v>
      </c>
      <c r="AA31" s="13">
        <v>21.240000000000009</v>
      </c>
      <c r="AC31">
        <v>81.540437041997777</v>
      </c>
      <c r="AD31" s="13">
        <v>46.019999999999982</v>
      </c>
      <c r="AF31">
        <v>45.116276619419729</v>
      </c>
      <c r="AG31" s="13">
        <v>54.869999999999948</v>
      </c>
      <c r="AI31">
        <v>64.587905253228328</v>
      </c>
      <c r="AJ31" s="13">
        <v>58.410000000000025</v>
      </c>
      <c r="AL31">
        <v>50.416845052026019</v>
      </c>
      <c r="AM31" s="13">
        <v>40.70999999999998</v>
      </c>
      <c r="AO31">
        <v>45.835794713302413</v>
      </c>
      <c r="AP31" s="13">
        <v>35.399999999999977</v>
      </c>
      <c r="AR31">
        <v>49.796158908092522</v>
      </c>
      <c r="AS31" s="13">
        <v>17.699999999999989</v>
      </c>
      <c r="AU31">
        <v>45.67679976749681</v>
      </c>
      <c r="AV31" s="13">
        <v>58.410000000000025</v>
      </c>
      <c r="AX31">
        <f>AVERAGE(W31,Z31,AC31,AF31,AI31,AL31,AO31,AR31,AU31)</f>
        <v>55.437076146345426</v>
      </c>
      <c r="AY31" s="13">
        <f>AVERAGE(X31,AA31,AD31,AG31,AJ31,AM31,AP31,AS31,AV31)</f>
        <v>42.086666666666659</v>
      </c>
      <c r="BD31">
        <v>42.086666666666666</v>
      </c>
      <c r="BE31" s="13">
        <v>56.398977232662261</v>
      </c>
    </row>
    <row r="32" spans="8:57" x14ac:dyDescent="0.2">
      <c r="H32">
        <v>30</v>
      </c>
      <c r="I32">
        <v>246.36799999999999</v>
      </c>
      <c r="J32">
        <v>176.816</v>
      </c>
      <c r="L32" s="10">
        <f t="shared" si="1"/>
        <v>88.17303493699194</v>
      </c>
      <c r="M32" s="10">
        <f t="shared" si="2"/>
        <v>32.823688778076111</v>
      </c>
      <c r="N32" s="10">
        <f t="shared" si="3"/>
        <v>90.310688431657979</v>
      </c>
      <c r="O32" s="10">
        <f t="shared" si="4"/>
        <v>45.334814491734711</v>
      </c>
      <c r="P32" s="10">
        <f t="shared" si="5"/>
        <v>88.88280671760991</v>
      </c>
      <c r="Q32" s="10">
        <f t="shared" si="0"/>
        <v>66.625378955770302</v>
      </c>
      <c r="R32" s="10">
        <f t="shared" si="6"/>
        <v>60.423423976136945</v>
      </c>
      <c r="S32" s="10">
        <f t="shared" si="7"/>
        <v>71.122764379627426</v>
      </c>
      <c r="T32" s="10">
        <f t="shared" si="8"/>
        <v>48.799583656010817</v>
      </c>
      <c r="U32" s="13">
        <v>35.399999999999977</v>
      </c>
      <c r="W32">
        <v>71.453595081003428</v>
      </c>
      <c r="X32" s="13">
        <v>58.410000000000025</v>
      </c>
      <c r="Z32">
        <v>47.341471724060277</v>
      </c>
      <c r="AA32" s="13">
        <v>58.410000000000025</v>
      </c>
      <c r="AC32">
        <v>82.206997086622749</v>
      </c>
      <c r="AD32" s="13">
        <v>33.629999999999995</v>
      </c>
      <c r="AF32">
        <v>45.334814491734711</v>
      </c>
      <c r="AG32" s="13">
        <v>35.399999999999977</v>
      </c>
      <c r="AI32">
        <v>66.144836381988284</v>
      </c>
      <c r="AJ32" s="13">
        <v>35.399999999999977</v>
      </c>
      <c r="AL32">
        <v>51.888027771346266</v>
      </c>
      <c r="AM32" s="13">
        <v>35.399999999999977</v>
      </c>
      <c r="AO32">
        <v>46.110355387916925</v>
      </c>
      <c r="AP32" s="13">
        <v>58.410000000000025</v>
      </c>
      <c r="AR32">
        <v>51.411868989563089</v>
      </c>
      <c r="AS32" s="13">
        <v>40.70999999999998</v>
      </c>
      <c r="AU32">
        <v>45.698828179724693</v>
      </c>
      <c r="AV32" s="14">
        <v>23.009999999999991</v>
      </c>
      <c r="AX32">
        <f>AVERAGE(W32,Z32,AC32,AF32,AI32,AL32,AO32,AR32,AU32)</f>
        <v>56.398977232662261</v>
      </c>
      <c r="AY32" s="13">
        <f>AVERAGE(X32,AA32,AD32,AG32,AJ32,AM32,AP32,AS32,AV32)</f>
        <v>42.086666666666666</v>
      </c>
      <c r="BD32">
        <v>39.726666666666674</v>
      </c>
      <c r="BE32" s="13">
        <v>57.887075480883432</v>
      </c>
    </row>
    <row r="33" spans="8:57" x14ac:dyDescent="0.2">
      <c r="H33">
        <v>31</v>
      </c>
      <c r="I33">
        <v>261.85899999999998</v>
      </c>
      <c r="J33">
        <v>204.78399999999999</v>
      </c>
      <c r="L33" s="10">
        <f t="shared" si="1"/>
        <v>112.03053184288646</v>
      </c>
      <c r="M33" s="10">
        <f t="shared" si="2"/>
        <v>60.127450054031044</v>
      </c>
      <c r="N33" s="10">
        <f t="shared" si="3"/>
        <v>109.73737402544313</v>
      </c>
      <c r="O33" s="10">
        <f t="shared" si="4"/>
        <v>76.421980947892195</v>
      </c>
      <c r="P33" s="10">
        <f t="shared" si="5"/>
        <v>115.1048577124354</v>
      </c>
      <c r="Q33" s="10">
        <f t="shared" si="0"/>
        <v>94.99032987625634</v>
      </c>
      <c r="R33" s="10">
        <f t="shared" si="6"/>
        <v>90.778934516769908</v>
      </c>
      <c r="S33" s="10">
        <f t="shared" si="7"/>
        <v>100.67082155222533</v>
      </c>
      <c r="T33" s="10">
        <f t="shared" si="8"/>
        <v>75.715076292638031</v>
      </c>
      <c r="U33" s="13">
        <v>51.329999999999984</v>
      </c>
      <c r="W33">
        <v>75.917951032677351</v>
      </c>
      <c r="X33" s="13">
        <v>58.410000000000025</v>
      </c>
      <c r="Z33">
        <v>47.615511222709785</v>
      </c>
      <c r="AA33" s="13">
        <v>58.410000000000025</v>
      </c>
      <c r="AC33">
        <v>85.515485217590864</v>
      </c>
      <c r="AD33" s="14">
        <v>30.089999999999975</v>
      </c>
      <c r="AF33">
        <v>46.073379483167948</v>
      </c>
      <c r="AG33" s="13">
        <v>37.170000000000016</v>
      </c>
      <c r="AI33">
        <v>67.682546620232898</v>
      </c>
      <c r="AJ33" s="13">
        <v>31.860000000000014</v>
      </c>
      <c r="AL33">
        <v>52.821978853503779</v>
      </c>
      <c r="AM33" s="13">
        <v>46.019999999999982</v>
      </c>
      <c r="AO33">
        <v>47.289331841336065</v>
      </c>
      <c r="AP33" s="13">
        <v>42.480000000000018</v>
      </c>
      <c r="AR33">
        <v>51.561116085670598</v>
      </c>
      <c r="AS33" s="14">
        <v>26.550000000000011</v>
      </c>
      <c r="AU33">
        <v>46.506378971061586</v>
      </c>
      <c r="AV33" s="13">
        <v>26.550000000000011</v>
      </c>
      <c r="AX33">
        <f>AVERAGE(W33,Z33,AC33,AF33,AI33,AL33,AO33,AR33,AU33)</f>
        <v>57.887075480883432</v>
      </c>
      <c r="AY33" s="13">
        <f>AVERAGE(X33,AA33,AD33,AG33,AJ33,AM33,AP33,AS33,AV33)</f>
        <v>39.726666666666674</v>
      </c>
      <c r="BD33">
        <v>38.153333333333336</v>
      </c>
      <c r="BE33" s="13">
        <v>59.181767714638227</v>
      </c>
    </row>
    <row r="34" spans="8:57" x14ac:dyDescent="0.2">
      <c r="H34">
        <v>32</v>
      </c>
      <c r="I34">
        <v>253.97200000000001</v>
      </c>
      <c r="J34">
        <v>209.78700000000001</v>
      </c>
      <c r="L34" s="10">
        <f t="shared" si="1"/>
        <v>118.17531316226753</v>
      </c>
      <c r="M34" s="10">
        <f t="shared" si="2"/>
        <v>64.712605016333569</v>
      </c>
      <c r="N34" s="10">
        <f t="shared" si="3"/>
        <v>116.94888172188736</v>
      </c>
      <c r="O34" s="10">
        <f t="shared" si="4"/>
        <v>79.163528584822444</v>
      </c>
      <c r="P34" s="10">
        <f t="shared" si="5"/>
        <v>120.50571923771918</v>
      </c>
      <c r="Q34" s="10">
        <f t="shared" si="0"/>
        <v>99.444625174013311</v>
      </c>
      <c r="R34" s="10">
        <f t="shared" si="6"/>
        <v>94.116941609892962</v>
      </c>
      <c r="S34" s="10">
        <f t="shared" si="7"/>
        <v>104.54066448038294</v>
      </c>
      <c r="T34" s="10">
        <f t="shared" si="8"/>
        <v>80.631709742507624</v>
      </c>
      <c r="U34" s="13">
        <v>54.869999999999948</v>
      </c>
      <c r="W34">
        <v>77.316695739018755</v>
      </c>
      <c r="X34" s="13">
        <v>44.25</v>
      </c>
      <c r="Z34">
        <v>49.788670207186698</v>
      </c>
      <c r="AA34" s="13">
        <v>24.779999999999973</v>
      </c>
      <c r="AC34">
        <v>85.70376372715495</v>
      </c>
      <c r="AD34" s="13">
        <v>58.410000000000025</v>
      </c>
      <c r="AF34">
        <v>46.411215411794586</v>
      </c>
      <c r="AG34" s="13">
        <v>33.629999999999995</v>
      </c>
      <c r="AI34">
        <v>72.179394580447976</v>
      </c>
      <c r="AJ34" s="13">
        <v>31.860000000000014</v>
      </c>
      <c r="AL34">
        <v>54.336472097477959</v>
      </c>
      <c r="AM34" s="13">
        <v>58.410000000000025</v>
      </c>
      <c r="AO34">
        <v>48.499230921737322</v>
      </c>
      <c r="AP34" s="13">
        <v>38.94</v>
      </c>
      <c r="AR34">
        <v>51.698475354694921</v>
      </c>
      <c r="AS34" s="13">
        <v>35.399999999999977</v>
      </c>
      <c r="AU34">
        <v>46.701991392230845</v>
      </c>
      <c r="AV34" s="14">
        <v>17.699999999999989</v>
      </c>
      <c r="AX34">
        <f>AVERAGE(W34,Z34,AC34,AF34,AI34,AL34,AO34,AR34,AU34)</f>
        <v>59.181767714638227</v>
      </c>
      <c r="AY34" s="13">
        <f>AVERAGE(X34,AA34,AD34,AG34,AJ34,AM34,AP34,AS34,AV34)</f>
        <v>38.153333333333336</v>
      </c>
      <c r="BD34">
        <v>40.709999999999987</v>
      </c>
      <c r="BE34" s="13">
        <v>60.578659395168494</v>
      </c>
    </row>
    <row r="35" spans="8:57" x14ac:dyDescent="0.2">
      <c r="H35">
        <v>33</v>
      </c>
      <c r="I35">
        <v>270.06700000000001</v>
      </c>
      <c r="J35">
        <v>146.38200000000001</v>
      </c>
      <c r="L35" s="10">
        <f t="shared" si="1"/>
        <v>53.074423228142578</v>
      </c>
      <c r="M35" s="10">
        <f t="shared" si="2"/>
        <v>15.378300881436813</v>
      </c>
      <c r="N35" s="10">
        <f t="shared" si="3"/>
        <v>52.185137980080128</v>
      </c>
      <c r="O35" s="10">
        <f t="shared" si="4"/>
        <v>35.51314641087157</v>
      </c>
      <c r="P35" s="10">
        <f t="shared" si="5"/>
        <v>57.007081919705385</v>
      </c>
      <c r="Q35" s="10">
        <f t="shared" si="0"/>
        <v>40.580302931348363</v>
      </c>
      <c r="R35" s="10">
        <f t="shared" si="6"/>
        <v>42.468646175737703</v>
      </c>
      <c r="S35" s="10">
        <f t="shared" si="7"/>
        <v>48.3686677509315</v>
      </c>
      <c r="T35" s="10">
        <f t="shared" si="8"/>
        <v>21.496667323099189</v>
      </c>
      <c r="U35" s="13">
        <v>46.019999999999982</v>
      </c>
      <c r="W35">
        <v>78.05658936950806</v>
      </c>
      <c r="X35" s="13">
        <v>40.70999999999998</v>
      </c>
      <c r="Z35">
        <v>51.549270508902438</v>
      </c>
      <c r="AA35" s="13">
        <v>33.629999999999995</v>
      </c>
      <c r="AC35">
        <v>86.470621513899161</v>
      </c>
      <c r="AD35" s="13">
        <v>40.70999999999998</v>
      </c>
      <c r="AF35">
        <v>47.004328013492533</v>
      </c>
      <c r="AG35" s="14">
        <v>21.240000000000009</v>
      </c>
      <c r="AI35">
        <v>72.803871634687127</v>
      </c>
      <c r="AJ35" s="14">
        <v>26.550000000000011</v>
      </c>
      <c r="AL35">
        <v>55.610561020367356</v>
      </c>
      <c r="AM35" s="13">
        <v>58.410000000000025</v>
      </c>
      <c r="AO35">
        <v>48.696222810398751</v>
      </c>
      <c r="AP35" s="13">
        <v>54.869999999999948</v>
      </c>
      <c r="AR35">
        <v>56.354560454323476</v>
      </c>
      <c r="AS35" s="13">
        <v>54.869999999999948</v>
      </c>
      <c r="AU35">
        <v>48.661909230937475</v>
      </c>
      <c r="AV35" s="13">
        <v>35.399999999999977</v>
      </c>
      <c r="AX35">
        <f>AVERAGE(W35,Z35,AC35,AF35,AI35,AL35,AO35,AR35,AU35)</f>
        <v>60.578659395168494</v>
      </c>
      <c r="AY35" s="13">
        <f>AVERAGE(X35,AA35,AD35,AG35,AJ35,AM35,AP35,AS35,AV35)</f>
        <v>40.709999999999987</v>
      </c>
      <c r="BD35">
        <v>33.039999999999992</v>
      </c>
      <c r="BE35" s="13">
        <v>61.875860887059567</v>
      </c>
    </row>
    <row r="36" spans="8:57" x14ac:dyDescent="0.2">
      <c r="H36">
        <v>34</v>
      </c>
      <c r="I36">
        <v>233.59100000000001</v>
      </c>
      <c r="J36">
        <v>213.18899999999999</v>
      </c>
      <c r="L36" s="10">
        <f t="shared" si="1"/>
        <v>126.72487763655563</v>
      </c>
      <c r="M36" s="10">
        <f t="shared" si="2"/>
        <v>71.319152469725822</v>
      </c>
      <c r="N36" s="10">
        <f t="shared" si="3"/>
        <v>128.27767665887936</v>
      </c>
      <c r="O36" s="10">
        <f t="shared" si="4"/>
        <v>80.910364583284377</v>
      </c>
      <c r="P36" s="10">
        <f t="shared" si="5"/>
        <v>127.17824081186215</v>
      </c>
      <c r="Q36" s="10">
        <f t="shared" si="0"/>
        <v>104.33416694927888</v>
      </c>
      <c r="R36" s="10">
        <f t="shared" si="6"/>
        <v>96.607622458064867</v>
      </c>
      <c r="S36" s="10">
        <f t="shared" si="7"/>
        <v>107.93915840416766</v>
      </c>
      <c r="T36" s="10">
        <f t="shared" si="8"/>
        <v>87.207757734045629</v>
      </c>
      <c r="U36" s="13">
        <v>54.869999999999948</v>
      </c>
      <c r="W36">
        <v>81.258625665217835</v>
      </c>
      <c r="X36" s="13">
        <v>35.399999999999977</v>
      </c>
      <c r="Z36">
        <v>51.819891750176389</v>
      </c>
      <c r="AA36" s="13">
        <v>23.009999999999991</v>
      </c>
      <c r="AC36">
        <v>90.310688431657979</v>
      </c>
      <c r="AD36" s="13">
        <v>35.399999999999977</v>
      </c>
      <c r="AF36">
        <v>47.216968221180807</v>
      </c>
      <c r="AG36" s="13">
        <v>33.629999999999995</v>
      </c>
      <c r="AI36">
        <v>74.652990000401189</v>
      </c>
      <c r="AJ36" s="13">
        <v>40.70999999999998</v>
      </c>
      <c r="AL36">
        <v>56.391287101820978</v>
      </c>
      <c r="AM36" s="13">
        <v>31.860000000000014</v>
      </c>
      <c r="AO36">
        <v>49.292243811780359</v>
      </c>
      <c r="AP36" s="13">
        <v>26.550000000000011</v>
      </c>
      <c r="AR36">
        <v>57.14046934528978</v>
      </c>
      <c r="AS36" s="13">
        <v>35.399999999999977</v>
      </c>
      <c r="AU36">
        <v>48.799583656010817</v>
      </c>
      <c r="AV36" s="13">
        <v>35.399999999999977</v>
      </c>
      <c r="AX36">
        <f>AVERAGE(W36,Z36,AC36,AF36,AI36,AL36,AO36,AR36,AU36)</f>
        <v>61.875860887059567</v>
      </c>
      <c r="AY36" s="13">
        <f>AVERAGE(X36,AA36,AD36,AG36,AJ36,AM36,AP36,AS36,AV36)</f>
        <v>33.039999999999992</v>
      </c>
      <c r="BD36">
        <v>36.186666666666667</v>
      </c>
      <c r="BE36" s="13">
        <v>63.197270317639337</v>
      </c>
    </row>
    <row r="37" spans="8:57" x14ac:dyDescent="0.2">
      <c r="H37">
        <v>35</v>
      </c>
      <c r="I37">
        <v>213.227</v>
      </c>
      <c r="J37">
        <v>219.14500000000001</v>
      </c>
      <c r="L37" s="10">
        <f t="shared" si="1"/>
        <v>140.14147652996954</v>
      </c>
      <c r="M37" s="10">
        <f t="shared" si="2"/>
        <v>84.90838383222237</v>
      </c>
      <c r="N37" s="10">
        <f t="shared" si="3"/>
        <v>143.83463972562382</v>
      </c>
      <c r="O37" s="10">
        <f t="shared" si="4"/>
        <v>90.088444813971577</v>
      </c>
      <c r="P37" s="10">
        <f t="shared" si="5"/>
        <v>139.04625063625414</v>
      </c>
      <c r="Q37" s="10">
        <f t="shared" si="0"/>
        <v>115.25488477717552</v>
      </c>
      <c r="R37" s="10">
        <f t="shared" si="6"/>
        <v>105.72367298292282</v>
      </c>
      <c r="S37" s="10">
        <f t="shared" si="7"/>
        <v>117.46748304530919</v>
      </c>
      <c r="T37" s="10">
        <f t="shared" si="8"/>
        <v>100.07081185340706</v>
      </c>
      <c r="U37" s="13">
        <v>58.410000000000025</v>
      </c>
      <c r="W37">
        <v>82.320591020716066</v>
      </c>
      <c r="X37" s="14">
        <v>31.860000000000014</v>
      </c>
      <c r="Z37">
        <v>55.033018779638113</v>
      </c>
      <c r="AA37" s="13">
        <v>42.480000000000018</v>
      </c>
      <c r="AC37">
        <v>91.094971238812107</v>
      </c>
      <c r="AD37" s="13">
        <v>35.399999999999977</v>
      </c>
      <c r="AF37">
        <v>47.658934870599033</v>
      </c>
      <c r="AG37" s="13">
        <v>31.860000000000014</v>
      </c>
      <c r="AI37">
        <v>75.01223810152581</v>
      </c>
      <c r="AJ37" s="13">
        <v>35.399999999999977</v>
      </c>
      <c r="AL37">
        <v>58.407922630410361</v>
      </c>
      <c r="AM37" s="13">
        <v>38.94</v>
      </c>
      <c r="AO37">
        <v>49.945962559550303</v>
      </c>
      <c r="AP37" s="13">
        <v>31.860000000000014</v>
      </c>
      <c r="AR37">
        <v>57.220038185936239</v>
      </c>
      <c r="AS37" s="13">
        <v>42.480000000000018</v>
      </c>
      <c r="AU37">
        <v>52.081755471566034</v>
      </c>
      <c r="AV37" s="13">
        <v>35.399999999999977</v>
      </c>
      <c r="AX37">
        <f>AVERAGE(W37,Z37,AC37,AF37,AI37,AL37,AO37,AR37,AU37)</f>
        <v>63.197270317639337</v>
      </c>
      <c r="AY37" s="13">
        <f>AVERAGE(X37,AA37,AD37,AG37,AJ37,AM37,AP37,AS37,AV37)</f>
        <v>36.186666666666667</v>
      </c>
      <c r="BD37">
        <v>35.596666666666657</v>
      </c>
      <c r="BE37" s="13">
        <v>64.769493411974906</v>
      </c>
    </row>
    <row r="38" spans="8:57" x14ac:dyDescent="0.2">
      <c r="H38">
        <v>36</v>
      </c>
      <c r="I38">
        <v>196.71</v>
      </c>
      <c r="J38">
        <v>202.18199999999999</v>
      </c>
      <c r="L38" s="10">
        <f t="shared" si="1"/>
        <v>134.15069082938035</v>
      </c>
      <c r="M38" s="10">
        <f t="shared" si="2"/>
        <v>81.416815001570754</v>
      </c>
      <c r="N38" s="10">
        <f t="shared" si="3"/>
        <v>140.84934561793321</v>
      </c>
      <c r="O38" s="10">
        <f t="shared" si="4"/>
        <v>80.822280152195631</v>
      </c>
      <c r="P38" s="10">
        <f t="shared" si="5"/>
        <v>131.07236801858733</v>
      </c>
      <c r="Q38" s="10">
        <f t="shared" si="0"/>
        <v>106.83383859526904</v>
      </c>
      <c r="R38" s="10">
        <f t="shared" si="6"/>
        <v>95.587169478963006</v>
      </c>
      <c r="S38" s="10">
        <f t="shared" si="7"/>
        <v>107.34595176810348</v>
      </c>
      <c r="T38" s="10">
        <f t="shared" si="8"/>
        <v>94.731115695952795</v>
      </c>
      <c r="U38" s="13">
        <v>44.25</v>
      </c>
      <c r="W38">
        <v>82.443619164857139</v>
      </c>
      <c r="X38" s="13">
        <v>33.629999999999995</v>
      </c>
      <c r="Z38">
        <v>55.279907968447283</v>
      </c>
      <c r="AA38" s="13">
        <v>26.550000000000011</v>
      </c>
      <c r="AC38">
        <v>91.732988668199425</v>
      </c>
      <c r="AD38" s="13">
        <v>38.94</v>
      </c>
      <c r="AF38">
        <v>49.531442751044509</v>
      </c>
      <c r="AG38" s="14">
        <v>23.009999999999991</v>
      </c>
      <c r="AI38">
        <v>81.561704573899149</v>
      </c>
      <c r="AJ38" s="13">
        <v>54.869999999999948</v>
      </c>
      <c r="AL38">
        <v>58.45848565435135</v>
      </c>
      <c r="AM38" s="13">
        <v>35.399999999999977</v>
      </c>
      <c r="AO38">
        <v>53.148447747794087</v>
      </c>
      <c r="AP38" s="13">
        <v>35.399999999999977</v>
      </c>
      <c r="AR38">
        <v>57.259485502403884</v>
      </c>
      <c r="AS38" s="13">
        <v>31.860000000000014</v>
      </c>
      <c r="AU38">
        <v>53.509358676777282</v>
      </c>
      <c r="AV38" s="13">
        <v>40.70999999999998</v>
      </c>
      <c r="AX38">
        <f>AVERAGE(W38,Z38,AC38,AF38,AI38,AL38,AO38,AR38,AU38)</f>
        <v>64.769493411974906</v>
      </c>
      <c r="AY38" s="13">
        <f>AVERAGE(X38,AA38,AD38,AG38,AJ38,AM38,AP38,AS38,AV38)</f>
        <v>35.596666666666657</v>
      </c>
      <c r="BD38">
        <v>36.973333333333336</v>
      </c>
      <c r="BE38" s="13">
        <v>65.805243549697252</v>
      </c>
    </row>
    <row r="39" spans="8:57" x14ac:dyDescent="0.2">
      <c r="H39">
        <v>37</v>
      </c>
      <c r="I39">
        <v>214.78800000000001</v>
      </c>
      <c r="J39">
        <v>183.36799999999999</v>
      </c>
      <c r="L39" s="10">
        <f t="shared" si="1"/>
        <v>108.36644898675972</v>
      </c>
      <c r="M39" s="10">
        <f t="shared" si="2"/>
        <v>55.340125198629593</v>
      </c>
      <c r="N39" s="10">
        <f t="shared" si="3"/>
        <v>114.75921246244243</v>
      </c>
      <c r="O39" s="10">
        <f t="shared" si="4"/>
        <v>55.800381835611113</v>
      </c>
      <c r="P39" s="10">
        <f t="shared" si="5"/>
        <v>105.80835147567512</v>
      </c>
      <c r="Q39" s="10">
        <f t="shared" si="0"/>
        <v>81.635284534323759</v>
      </c>
      <c r="R39" s="10">
        <f t="shared" si="6"/>
        <v>71.078619661611313</v>
      </c>
      <c r="S39" s="10">
        <f t="shared" si="7"/>
        <v>82.889843461065837</v>
      </c>
      <c r="T39" s="10">
        <f t="shared" si="8"/>
        <v>68.737450090907473</v>
      </c>
      <c r="U39" s="13">
        <v>58.410000000000025</v>
      </c>
      <c r="W39">
        <v>83.599237418770727</v>
      </c>
      <c r="X39" s="13">
        <v>26.550000000000011</v>
      </c>
      <c r="Z39">
        <v>55.340125198629593</v>
      </c>
      <c r="AA39" s="13">
        <v>58.410000000000025</v>
      </c>
      <c r="AC39">
        <v>93.253044400705775</v>
      </c>
      <c r="AD39" s="13">
        <v>35.399999999999977</v>
      </c>
      <c r="AF39">
        <v>50.262849949042888</v>
      </c>
      <c r="AG39" s="13">
        <v>17.699999999999989</v>
      </c>
      <c r="AI39">
        <v>82.052622164072247</v>
      </c>
      <c r="AJ39" s="13">
        <v>44.25</v>
      </c>
      <c r="AL39">
        <v>59.469149598762556</v>
      </c>
      <c r="AM39" s="14">
        <v>26.550000000000011</v>
      </c>
      <c r="AO39">
        <v>54.196555397921756</v>
      </c>
      <c r="AP39" s="13">
        <v>37.170000000000016</v>
      </c>
      <c r="AR39">
        <v>60.246325099544464</v>
      </c>
      <c r="AS39" s="13">
        <v>38.94</v>
      </c>
      <c r="AU39">
        <v>53.827282719825241</v>
      </c>
      <c r="AV39" s="13">
        <v>47.79000000000002</v>
      </c>
      <c r="AX39">
        <f>AVERAGE(W39,Z39,AC39,AF39,AI39,AL39,AO39,AR39,AU39)</f>
        <v>65.805243549697252</v>
      </c>
      <c r="AY39" s="13">
        <f>AVERAGE(X39,AA39,AD39,AG39,AJ39,AM39,AP39,AS39,AV39)</f>
        <v>36.973333333333336</v>
      </c>
      <c r="BD39">
        <v>33.43333333333333</v>
      </c>
      <c r="BE39" s="13">
        <v>66.629308803277709</v>
      </c>
    </row>
    <row r="40" spans="8:57" x14ac:dyDescent="0.2">
      <c r="H40">
        <v>38</v>
      </c>
      <c r="I40">
        <v>259.01299999999998</v>
      </c>
      <c r="J40">
        <v>174.36799999999999</v>
      </c>
      <c r="L40" s="10">
        <f t="shared" si="1"/>
        <v>82.443619164857139</v>
      </c>
      <c r="M40" s="10">
        <f t="shared" si="2"/>
        <v>29.59847769734111</v>
      </c>
      <c r="N40" s="10">
        <f t="shared" si="3"/>
        <v>82.206997086622749</v>
      </c>
      <c r="O40" s="10">
        <f t="shared" si="4"/>
        <v>47.216968221180807</v>
      </c>
      <c r="P40" s="10">
        <f t="shared" si="5"/>
        <v>84.815563530521928</v>
      </c>
      <c r="Q40" s="10">
        <f t="shared" si="0"/>
        <v>64.448431369584156</v>
      </c>
      <c r="R40" s="10">
        <f t="shared" si="6"/>
        <v>60.773548094545205</v>
      </c>
      <c r="S40" s="10">
        <f t="shared" si="7"/>
        <v>70.286165950349002</v>
      </c>
      <c r="T40" s="10">
        <f t="shared" si="8"/>
        <v>45.190414580970582</v>
      </c>
      <c r="U40" s="13">
        <v>33.629999999999995</v>
      </c>
      <c r="W40">
        <v>84.913885230861979</v>
      </c>
      <c r="X40" s="13">
        <v>38.94</v>
      </c>
      <c r="Z40">
        <v>55.509285214277448</v>
      </c>
      <c r="AA40" s="13">
        <v>0</v>
      </c>
      <c r="AC40">
        <v>93.887607978902111</v>
      </c>
      <c r="AD40" s="13">
        <v>58.410000000000025</v>
      </c>
      <c r="AF40">
        <v>50.533596438409184</v>
      </c>
      <c r="AG40" s="13">
        <v>21.240000000000009</v>
      </c>
      <c r="AI40">
        <v>82.246626642069671</v>
      </c>
      <c r="AJ40" s="13">
        <v>35.399999999999977</v>
      </c>
      <c r="AL40">
        <v>60.616957363430927</v>
      </c>
      <c r="AM40" s="13">
        <v>42.480000000000018</v>
      </c>
      <c r="AO40">
        <v>54.369673394273761</v>
      </c>
      <c r="AP40" s="13">
        <v>23.009999999999991</v>
      </c>
      <c r="AR40">
        <v>61.545271304950809</v>
      </c>
      <c r="AS40" s="13">
        <v>46.019999999999982</v>
      </c>
      <c r="AU40">
        <v>56.040875662323479</v>
      </c>
      <c r="AV40" s="13">
        <v>35.399999999999977</v>
      </c>
      <c r="AX40">
        <f>AVERAGE(W40,Z40,AC40,AF40,AI40,AL40,AO40,AR40,AU40)</f>
        <v>66.629308803277709</v>
      </c>
      <c r="AY40" s="13">
        <f>AVERAGE(X40,AA40,AD40,AG40,AJ40,AM40,AP40,AS40,AV40)</f>
        <v>33.43333333333333</v>
      </c>
      <c r="BD40">
        <v>34.219999999999985</v>
      </c>
      <c r="BE40" s="13">
        <v>68.378245007975508</v>
      </c>
    </row>
    <row r="41" spans="8:57" x14ac:dyDescent="0.2">
      <c r="H41">
        <v>39</v>
      </c>
      <c r="I41">
        <v>261.66199999999998</v>
      </c>
      <c r="J41">
        <v>185.07400000000001</v>
      </c>
      <c r="L41" s="10">
        <f t="shared" si="1"/>
        <v>92.526650787759536</v>
      </c>
      <c r="M41" s="10">
        <f t="shared" si="2"/>
        <v>40.588899332206587</v>
      </c>
      <c r="N41" s="10">
        <f t="shared" si="3"/>
        <v>91.094971238812107</v>
      </c>
      <c r="O41" s="10">
        <f t="shared" si="4"/>
        <v>58.005682006162118</v>
      </c>
      <c r="P41" s="10">
        <f t="shared" si="5"/>
        <v>95.403578811279417</v>
      </c>
      <c r="Q41" s="10">
        <f t="shared" si="0"/>
        <v>75.40570538758989</v>
      </c>
      <c r="R41" s="10">
        <f t="shared" si="6"/>
        <v>71.770925763849533</v>
      </c>
      <c r="S41" s="10">
        <f t="shared" si="7"/>
        <v>81.312030997878793</v>
      </c>
      <c r="T41" s="10">
        <f t="shared" si="8"/>
        <v>56.040875662323479</v>
      </c>
      <c r="U41" s="13">
        <v>35.399999999999977</v>
      </c>
      <c r="W41">
        <v>87.518571114935384</v>
      </c>
      <c r="X41" s="13">
        <v>35.399999999999977</v>
      </c>
      <c r="Z41">
        <v>56.147683914833046</v>
      </c>
      <c r="AA41" s="13">
        <v>17.699999999999989</v>
      </c>
      <c r="AC41">
        <v>98.113305585939798</v>
      </c>
      <c r="AD41" s="13">
        <v>35.399999999999977</v>
      </c>
      <c r="AF41">
        <v>51.931071931936863</v>
      </c>
      <c r="AG41" s="13">
        <v>40.70999999999998</v>
      </c>
      <c r="AI41">
        <v>82.499142571301931</v>
      </c>
      <c r="AJ41" s="13">
        <v>38.94</v>
      </c>
      <c r="AL41">
        <v>61.727048933186502</v>
      </c>
      <c r="AM41" s="13">
        <v>54.869999999999948</v>
      </c>
      <c r="AO41">
        <v>56.310714522193749</v>
      </c>
      <c r="AP41" s="13">
        <v>17.699999999999989</v>
      </c>
      <c r="AR41">
        <v>63.857402523121792</v>
      </c>
      <c r="AS41" s="13">
        <v>37.170000000000016</v>
      </c>
      <c r="AU41">
        <v>57.299263974330394</v>
      </c>
      <c r="AV41" s="13">
        <v>30.089999999999975</v>
      </c>
      <c r="AX41">
        <f>AVERAGE(W41,Z41,AC41,AF41,AI41,AL41,AO41,AR41,AU41)</f>
        <v>68.378245007975508</v>
      </c>
      <c r="AY41" s="13">
        <f>AVERAGE(X41,AA41,AD41,AG41,AJ41,AM41,AP41,AS41,AV41)</f>
        <v>34.219999999999985</v>
      </c>
      <c r="BD41">
        <v>37.956666666666678</v>
      </c>
      <c r="BE41" s="13">
        <v>69.94640771408173</v>
      </c>
    </row>
    <row r="42" spans="8:57" x14ac:dyDescent="0.2">
      <c r="H42">
        <v>40</v>
      </c>
      <c r="I42">
        <v>249.762</v>
      </c>
      <c r="J42">
        <v>189.512</v>
      </c>
      <c r="L42" s="10">
        <f t="shared" si="1"/>
        <v>99.313242148265402</v>
      </c>
      <c r="M42" s="10">
        <f t="shared" si="2"/>
        <v>44.711428214719326</v>
      </c>
      <c r="N42" s="10">
        <f t="shared" si="3"/>
        <v>99.850456388541375</v>
      </c>
      <c r="O42" s="10">
        <f t="shared" si="4"/>
        <v>58.456505993772836</v>
      </c>
      <c r="P42" s="10">
        <f t="shared" si="5"/>
        <v>100.8229646162024</v>
      </c>
      <c r="Q42" s="10">
        <f t="shared" si="0"/>
        <v>79.150891473185567</v>
      </c>
      <c r="R42" s="10">
        <f t="shared" si="6"/>
        <v>73.444927210801978</v>
      </c>
      <c r="S42" s="10">
        <f t="shared" si="7"/>
        <v>83.982700391211523</v>
      </c>
      <c r="T42" s="10">
        <f t="shared" si="8"/>
        <v>60.743028579418052</v>
      </c>
      <c r="U42" s="13">
        <v>33.629999999999995</v>
      </c>
      <c r="W42">
        <v>88.17303493699194</v>
      </c>
      <c r="X42" s="13">
        <v>35.399999999999977</v>
      </c>
      <c r="Z42">
        <v>59.316099374453145</v>
      </c>
      <c r="AA42" s="13">
        <v>23.009999999999991</v>
      </c>
      <c r="AC42">
        <v>98.935026684183015</v>
      </c>
      <c r="AD42" s="13">
        <v>31.860000000000014</v>
      </c>
      <c r="AF42">
        <v>53.931275527285642</v>
      </c>
      <c r="AG42" s="13">
        <v>26.550000000000011</v>
      </c>
      <c r="AI42">
        <v>82.972233216902168</v>
      </c>
      <c r="AJ42" s="13">
        <v>42.480000000000018</v>
      </c>
      <c r="AL42">
        <v>64.448431369584156</v>
      </c>
      <c r="AM42" s="13">
        <v>33.629999999999995</v>
      </c>
      <c r="AO42">
        <v>58.542195765106051</v>
      </c>
      <c r="AP42" s="13">
        <v>47.79000000000002</v>
      </c>
      <c r="AR42">
        <v>64.396024450271796</v>
      </c>
      <c r="AS42" s="13">
        <v>58.410000000000025</v>
      </c>
      <c r="AU42">
        <v>58.803348101957582</v>
      </c>
      <c r="AV42" s="13">
        <v>42.480000000000018</v>
      </c>
      <c r="AX42">
        <f>AVERAGE(W42,Z42,AC42,AF42,AI42,AL42,AO42,AR42,AU42)</f>
        <v>69.94640771408173</v>
      </c>
      <c r="AY42" s="13">
        <f>AVERAGE(X42,AA42,AD42,AG42,AJ42,AM42,AP42,AS42,AV42)</f>
        <v>37.956666666666678</v>
      </c>
      <c r="BD42">
        <v>40.31666666666667</v>
      </c>
      <c r="BE42" s="13">
        <v>70.824683106988928</v>
      </c>
    </row>
    <row r="43" spans="8:57" x14ac:dyDescent="0.2">
      <c r="H43">
        <v>41</v>
      </c>
      <c r="I43">
        <v>204.66900000000001</v>
      </c>
      <c r="J43">
        <v>158.41300000000001</v>
      </c>
      <c r="L43" s="10">
        <f t="shared" si="1"/>
        <v>95.996279636244225</v>
      </c>
      <c r="M43" s="10">
        <f t="shared" si="2"/>
        <v>51.819891750176389</v>
      </c>
      <c r="N43" s="10">
        <f t="shared" si="3"/>
        <v>106.32048995842713</v>
      </c>
      <c r="O43" s="10">
        <f t="shared" si="4"/>
        <v>41.855090550612836</v>
      </c>
      <c r="P43" s="10">
        <f t="shared" si="5"/>
        <v>90.782296622193925</v>
      </c>
      <c r="Q43" s="10">
        <f t="shared" si="0"/>
        <v>66.980492212285228</v>
      </c>
      <c r="R43" s="10">
        <f t="shared" si="6"/>
        <v>54.369673394273761</v>
      </c>
      <c r="S43" s="10">
        <f t="shared" si="7"/>
        <v>65.64613165297709</v>
      </c>
      <c r="T43" s="10">
        <f t="shared" si="8"/>
        <v>60.034517279645016</v>
      </c>
      <c r="U43" s="13">
        <v>23.009999999999991</v>
      </c>
      <c r="W43">
        <v>89.977256754137599</v>
      </c>
      <c r="X43" s="13">
        <v>42.480000000000018</v>
      </c>
      <c r="Z43">
        <v>59.464622692824683</v>
      </c>
      <c r="AA43" s="13">
        <v>44.25</v>
      </c>
      <c r="AC43">
        <v>99.433272524844526</v>
      </c>
      <c r="AD43" s="13">
        <v>47.79000000000002</v>
      </c>
      <c r="AF43">
        <v>53.947853284444975</v>
      </c>
      <c r="AG43" s="13">
        <v>58.410000000000025</v>
      </c>
      <c r="AI43">
        <v>84.815563530521928</v>
      </c>
      <c r="AJ43" s="13">
        <v>33.629999999999995</v>
      </c>
      <c r="AL43">
        <v>65.273028832742256</v>
      </c>
      <c r="AM43" s="13">
        <v>44.25</v>
      </c>
      <c r="AO43">
        <v>58.829901410762218</v>
      </c>
      <c r="AP43" s="13">
        <v>46.019999999999982</v>
      </c>
      <c r="AR43">
        <v>65.64613165297709</v>
      </c>
      <c r="AS43" s="13">
        <v>23.009999999999991</v>
      </c>
      <c r="AU43">
        <v>60.034517279645016</v>
      </c>
      <c r="AV43" s="13">
        <v>23.009999999999991</v>
      </c>
      <c r="AX43">
        <f>AVERAGE(W43,Z43,AC43,AF43,AI43,AL43,AO43,AR43,AU43)</f>
        <v>70.824683106988928</v>
      </c>
      <c r="AY43" s="13">
        <f>AVERAGE(X43,AA43,AD43,AG43,AJ43,AM43,AP43,AS43,AV43)</f>
        <v>40.31666666666667</v>
      </c>
      <c r="BD43">
        <v>32.646666666666654</v>
      </c>
      <c r="BE43" s="13">
        <v>72.317653014039109</v>
      </c>
    </row>
    <row r="44" spans="8:57" x14ac:dyDescent="0.2">
      <c r="H44">
        <v>42</v>
      </c>
      <c r="I44">
        <v>195.649</v>
      </c>
      <c r="J44">
        <v>158.965</v>
      </c>
      <c r="L44" s="10">
        <f t="shared" si="1"/>
        <v>103.17809383779097</v>
      </c>
      <c r="M44" s="10">
        <f t="shared" si="2"/>
        <v>60.704530481669984</v>
      </c>
      <c r="N44" s="10">
        <f t="shared" si="3"/>
        <v>114.2317393415683</v>
      </c>
      <c r="O44" s="10">
        <f t="shared" si="4"/>
        <v>49.531442751044509</v>
      </c>
      <c r="P44" s="10">
        <f t="shared" si="5"/>
        <v>97.309957661073938</v>
      </c>
      <c r="Q44" s="10">
        <f t="shared" si="0"/>
        <v>73.913275837294634</v>
      </c>
      <c r="R44" s="10">
        <f t="shared" si="6"/>
        <v>60.945111379010541</v>
      </c>
      <c r="S44" s="10">
        <f t="shared" si="7"/>
        <v>71.805069075936416</v>
      </c>
      <c r="T44" s="10">
        <f t="shared" si="8"/>
        <v>68.296156795239924</v>
      </c>
      <c r="U44" s="13">
        <v>23.009999999999991</v>
      </c>
      <c r="W44">
        <v>90.199125455849057</v>
      </c>
      <c r="X44" s="13">
        <v>54.869999999999948</v>
      </c>
      <c r="Z44">
        <v>59.572811315230055</v>
      </c>
      <c r="AA44" s="13">
        <v>17.699999999999989</v>
      </c>
      <c r="AC44">
        <v>99.850456388541375</v>
      </c>
      <c r="AD44" s="13">
        <v>33.629999999999995</v>
      </c>
      <c r="AF44">
        <v>54.321859255736072</v>
      </c>
      <c r="AG44" s="13">
        <v>0</v>
      </c>
      <c r="AI44">
        <v>88.88280671760991</v>
      </c>
      <c r="AJ44" s="13">
        <v>35.399999999999977</v>
      </c>
      <c r="AL44">
        <v>66.625378955770302</v>
      </c>
      <c r="AM44" s="13">
        <v>35.399999999999977</v>
      </c>
      <c r="AO44">
        <v>60.423423976136945</v>
      </c>
      <c r="AP44" s="13">
        <v>35.399999999999977</v>
      </c>
      <c r="AR44">
        <v>70.239986482060203</v>
      </c>
      <c r="AS44" s="14">
        <v>47.79000000000002</v>
      </c>
      <c r="AU44">
        <v>60.743028579418052</v>
      </c>
      <c r="AV44" s="13">
        <v>33.629999999999995</v>
      </c>
      <c r="AX44">
        <f>AVERAGE(W44,Z44,AC44,AF44,AI44,AL44,AO44,AR44,AU44)</f>
        <v>72.317653014039109</v>
      </c>
      <c r="AY44" s="13">
        <f>AVERAGE(X44,AA44,AD44,AG44,AJ44,AM44,AP44,AS44,AV44)</f>
        <v>32.646666666666654</v>
      </c>
      <c r="BD44">
        <v>35.4</v>
      </c>
      <c r="BE44" s="13">
        <v>73.097964250863939</v>
      </c>
    </row>
    <row r="45" spans="8:57" x14ac:dyDescent="0.2">
      <c r="H45">
        <v>43</v>
      </c>
      <c r="I45">
        <v>192.92599999999999</v>
      </c>
      <c r="J45">
        <v>144.274</v>
      </c>
      <c r="L45" s="10">
        <f t="shared" si="1"/>
        <v>96.863791800651697</v>
      </c>
      <c r="M45" s="10">
        <f t="shared" si="2"/>
        <v>61.823241171908819</v>
      </c>
      <c r="N45" s="10">
        <f t="shared" si="3"/>
        <v>109.82066002806579</v>
      </c>
      <c r="O45" s="10">
        <f t="shared" si="4"/>
        <v>46.073379483167948</v>
      </c>
      <c r="P45" s="10">
        <f t="shared" si="5"/>
        <v>89.607575940876799</v>
      </c>
      <c r="Q45" s="10">
        <f t="shared" si="0"/>
        <v>67.543591057923507</v>
      </c>
      <c r="R45" s="10">
        <f t="shared" si="6"/>
        <v>54.196555397921756</v>
      </c>
      <c r="S45" s="10">
        <f t="shared" si="7"/>
        <v>63.857402523121792</v>
      </c>
      <c r="T45" s="10">
        <f t="shared" si="8"/>
        <v>65.942044622531967</v>
      </c>
      <c r="U45" s="13">
        <v>37.170000000000016</v>
      </c>
      <c r="W45">
        <v>92.526650787759536</v>
      </c>
      <c r="X45" s="13">
        <v>35.399999999999977</v>
      </c>
      <c r="Z45">
        <v>60.127450054031044</v>
      </c>
      <c r="AA45" s="13">
        <v>51.329999999999984</v>
      </c>
      <c r="AC45">
        <v>100.94276620937235</v>
      </c>
      <c r="AD45" s="14">
        <v>26.550000000000011</v>
      </c>
      <c r="AF45">
        <v>54.368864628572126</v>
      </c>
      <c r="AG45" s="13">
        <v>44.25</v>
      </c>
      <c r="AI45">
        <v>89.607575940876799</v>
      </c>
      <c r="AJ45" s="13">
        <v>37.170000000000016</v>
      </c>
      <c r="AL45">
        <v>66.980492212285228</v>
      </c>
      <c r="AM45" s="13">
        <v>23.009999999999991</v>
      </c>
      <c r="AO45">
        <v>60.619250539741905</v>
      </c>
      <c r="AP45" s="14">
        <v>33.629999999999995</v>
      </c>
      <c r="AR45">
        <v>70.286165950349002</v>
      </c>
      <c r="AS45" s="13">
        <v>33.629999999999995</v>
      </c>
      <c r="AU45">
        <v>62.422461934787506</v>
      </c>
      <c r="AV45" s="13">
        <v>33.629999999999995</v>
      </c>
      <c r="AX45">
        <f>AVERAGE(W45,Z45,AC45,AF45,AI45,AL45,AO45,AR45,AU45)</f>
        <v>73.097964250863939</v>
      </c>
      <c r="AY45" s="13">
        <f>AVERAGE(X45,AA45,AD45,AG45,AJ45,AM45,AP45,AS45,AV45)</f>
        <v>35.4</v>
      </c>
      <c r="BD45">
        <v>38.153333333333329</v>
      </c>
      <c r="BE45" s="13">
        <v>74.150628942767682</v>
      </c>
    </row>
    <row r="46" spans="8:57" x14ac:dyDescent="0.2">
      <c r="H46">
        <v>44</v>
      </c>
      <c r="I46">
        <v>199.78399999999999</v>
      </c>
      <c r="J46">
        <v>142.245</v>
      </c>
      <c r="L46" s="10">
        <f>SQRT((I$4-I46)^2+(J$4-J46)^2)</f>
        <v>89.977256754137599</v>
      </c>
      <c r="M46" s="10">
        <f t="shared" si="2"/>
        <v>55.033018779638113</v>
      </c>
      <c r="N46" s="10">
        <f t="shared" si="3"/>
        <v>102.73424934266082</v>
      </c>
      <c r="O46" s="10">
        <f t="shared" si="4"/>
        <v>38.924457940991303</v>
      </c>
      <c r="P46" s="10">
        <f t="shared" si="5"/>
        <v>82.972233216902168</v>
      </c>
      <c r="Q46" s="10">
        <f t="shared" si="0"/>
        <v>60.616957363430927</v>
      </c>
      <c r="R46" s="10">
        <f t="shared" si="6"/>
        <v>47.289331841336065</v>
      </c>
      <c r="S46" s="10">
        <f t="shared" si="7"/>
        <v>57.220038185936239</v>
      </c>
      <c r="T46" s="10">
        <f t="shared" si="8"/>
        <v>58.803348101957582</v>
      </c>
      <c r="U46" s="13">
        <v>42.480000000000018</v>
      </c>
      <c r="W46">
        <v>93.757249074404896</v>
      </c>
      <c r="X46" s="13">
        <v>47.79000000000002</v>
      </c>
      <c r="Z46">
        <v>60.704530481669984</v>
      </c>
      <c r="AA46" s="14">
        <v>23.009999999999991</v>
      </c>
      <c r="AC46">
        <v>102.73424934266082</v>
      </c>
      <c r="AD46" s="13">
        <v>42.480000000000018</v>
      </c>
      <c r="AF46">
        <v>55.265478917675203</v>
      </c>
      <c r="AG46" s="13">
        <v>46.019999999999982</v>
      </c>
      <c r="AI46">
        <v>90.782296622193925</v>
      </c>
      <c r="AJ46" s="13">
        <v>23.009999999999991</v>
      </c>
      <c r="AL46">
        <v>67.543591057923507</v>
      </c>
      <c r="AM46" s="13">
        <v>37.170000000000016</v>
      </c>
      <c r="AO46">
        <v>60.773548094545205</v>
      </c>
      <c r="AP46" s="13">
        <v>33.629999999999995</v>
      </c>
      <c r="AR46">
        <v>71.122764379627426</v>
      </c>
      <c r="AS46" s="13">
        <v>35.399999999999977</v>
      </c>
      <c r="AU46">
        <v>64.671952514208158</v>
      </c>
      <c r="AV46" s="13">
        <v>54.869999999999948</v>
      </c>
      <c r="AX46">
        <f>AVERAGE(W46,Z46,AC46,AF46,AI46,AL46,AO46,AR46,AU46)</f>
        <v>74.150628942767682</v>
      </c>
      <c r="AY46" s="13">
        <f>AVERAGE(X46,AA46,AD46,AG46,AJ46,AM46,AP46,AS46,AV46)</f>
        <v>38.153333333333329</v>
      </c>
      <c r="BD46">
        <v>34.22</v>
      </c>
      <c r="BE46" s="13">
        <v>75.015890486681712</v>
      </c>
    </row>
    <row r="47" spans="8:57" x14ac:dyDescent="0.2">
      <c r="H47">
        <v>45</v>
      </c>
      <c r="I47">
        <v>292.31799999999998</v>
      </c>
      <c r="J47">
        <v>123.71299999999999</v>
      </c>
      <c r="L47" s="10">
        <f t="shared" si="1"/>
        <v>34.522066870336715</v>
      </c>
      <c r="M47" s="10">
        <f t="shared" si="2"/>
        <v>43.223968258363314</v>
      </c>
      <c r="N47" s="10">
        <f t="shared" si="3"/>
        <v>24.094656669062534</v>
      </c>
      <c r="O47" s="10">
        <f t="shared" si="4"/>
        <v>55.561563494919746</v>
      </c>
      <c r="P47" s="10">
        <f t="shared" si="5"/>
        <v>44.260944827240166</v>
      </c>
      <c r="Q47" s="10">
        <f t="shared" si="0"/>
        <v>43.085842175823807</v>
      </c>
      <c r="R47" s="10">
        <f t="shared" si="6"/>
        <v>53.148447747794087</v>
      </c>
      <c r="S47" s="10">
        <f t="shared" si="7"/>
        <v>51.698475354694921</v>
      </c>
      <c r="T47" s="10">
        <f t="shared" si="8"/>
        <v>35.619810218472537</v>
      </c>
      <c r="U47" s="13">
        <v>35.399999999999977</v>
      </c>
      <c r="W47">
        <v>95.996279636244225</v>
      </c>
      <c r="X47" s="13">
        <v>23.009999999999991</v>
      </c>
      <c r="Z47">
        <v>61.043552460517901</v>
      </c>
      <c r="AA47" s="13">
        <v>21.240000000000009</v>
      </c>
      <c r="AC47">
        <v>104.96281323402114</v>
      </c>
      <c r="AD47" s="13">
        <v>54.869999999999948</v>
      </c>
      <c r="AF47">
        <v>55.561563494919746</v>
      </c>
      <c r="AG47" s="13">
        <v>35.399999999999977</v>
      </c>
      <c r="AI47">
        <v>91.953349748663328</v>
      </c>
      <c r="AJ47" s="13">
        <v>47.79000000000002</v>
      </c>
      <c r="AL47">
        <v>68.024717103417643</v>
      </c>
      <c r="AM47" s="13">
        <v>47.79000000000002</v>
      </c>
      <c r="AO47">
        <v>60.945111379010541</v>
      </c>
      <c r="AP47" s="13">
        <v>23.009999999999991</v>
      </c>
      <c r="AR47">
        <v>71.805069075936416</v>
      </c>
      <c r="AS47" s="13">
        <v>23.009999999999991</v>
      </c>
      <c r="AU47">
        <v>64.85055824740445</v>
      </c>
      <c r="AV47" s="13">
        <v>31.860000000000014</v>
      </c>
      <c r="AX47">
        <f>AVERAGE(W47,Z47,AC47,AF47,AI47,AL47,AO47,AR47,AU47)</f>
        <v>75.015890486681712</v>
      </c>
      <c r="AY47" s="13">
        <f>AVERAGE(X47,AA47,AD47,AG47,AJ47,AM47,AP47,AS47,AV47)</f>
        <v>34.22</v>
      </c>
      <c r="BD47">
        <v>39.333333333333343</v>
      </c>
      <c r="BE47" s="13">
        <v>76.785498462989679</v>
      </c>
    </row>
    <row r="48" spans="8:57" x14ac:dyDescent="0.2">
      <c r="H48">
        <v>46</v>
      </c>
      <c r="I48">
        <v>281.25299999999999</v>
      </c>
      <c r="J48">
        <v>133.60499999999999</v>
      </c>
      <c r="L48" s="10">
        <f t="shared" si="1"/>
        <v>40.438079578535863</v>
      </c>
      <c r="M48" s="10">
        <f t="shared" si="2"/>
        <v>28.885632362820097</v>
      </c>
      <c r="N48" s="10">
        <f t="shared" si="3"/>
        <v>36.029671008767203</v>
      </c>
      <c r="O48" s="10">
        <f t="shared" si="4"/>
        <v>43.835400636928121</v>
      </c>
      <c r="P48" s="10">
        <f t="shared" si="5"/>
        <v>47.175272887393014</v>
      </c>
      <c r="Q48" s="10">
        <f t="shared" si="0"/>
        <v>37.866198766181931</v>
      </c>
      <c r="R48" s="10">
        <f t="shared" si="6"/>
        <v>44.903314009101805</v>
      </c>
      <c r="S48" s="10">
        <f t="shared" si="7"/>
        <v>46.646845048727556</v>
      </c>
      <c r="T48" s="10">
        <f t="shared" si="8"/>
        <v>24.522778655772274</v>
      </c>
      <c r="U48" s="13">
        <v>33.629999999999995</v>
      </c>
      <c r="W48">
        <v>96.863791800651697</v>
      </c>
      <c r="X48" s="13">
        <v>37.170000000000016</v>
      </c>
      <c r="Z48">
        <v>61.823241171908819</v>
      </c>
      <c r="AA48" s="13">
        <v>37.170000000000016</v>
      </c>
      <c r="AC48">
        <v>106.32048995842713</v>
      </c>
      <c r="AD48" s="13">
        <v>23.009999999999991</v>
      </c>
      <c r="AF48">
        <v>55.800381835611113</v>
      </c>
      <c r="AG48" s="14">
        <v>58.410000000000025</v>
      </c>
      <c r="AI48">
        <v>95.403578811279417</v>
      </c>
      <c r="AJ48" s="13">
        <v>35.399999999999977</v>
      </c>
      <c r="AL48">
        <v>72.367291354589199</v>
      </c>
      <c r="AM48" s="14">
        <v>33.629999999999995</v>
      </c>
      <c r="AO48">
        <v>64.245491024662599</v>
      </c>
      <c r="AP48" s="13">
        <v>58.410000000000025</v>
      </c>
      <c r="AR48">
        <v>72.303175587245121</v>
      </c>
      <c r="AS48" s="13">
        <v>33.629999999999995</v>
      </c>
      <c r="AU48">
        <v>65.942044622531967</v>
      </c>
      <c r="AV48" s="13">
        <v>37.170000000000016</v>
      </c>
      <c r="AX48">
        <f>AVERAGE(W48,Z48,AC48,AF48,AI48,AL48,AO48,AR48,AU48)</f>
        <v>76.785498462989679</v>
      </c>
      <c r="AY48" s="13">
        <f>AVERAGE(X48,AA48,AD48,AG48,AJ48,AM48,AP48,AS48,AV48)</f>
        <v>39.333333333333343</v>
      </c>
      <c r="BD48">
        <v>42.873333333333328</v>
      </c>
      <c r="BE48" s="13">
        <v>78.484871895040499</v>
      </c>
    </row>
    <row r="49" spans="8:57" x14ac:dyDescent="0.2">
      <c r="H49">
        <v>47</v>
      </c>
      <c r="I49">
        <v>291.23700000000002</v>
      </c>
      <c r="J49">
        <v>145.00399999999999</v>
      </c>
      <c r="L49" s="10">
        <f t="shared" si="1"/>
        <v>53.784869071143056</v>
      </c>
      <c r="M49" s="10">
        <f t="shared" si="2"/>
        <v>36.49307706949363</v>
      </c>
      <c r="N49" s="10">
        <f t="shared" si="3"/>
        <v>45.412349972226707</v>
      </c>
      <c r="O49" s="10">
        <f t="shared" si="4"/>
        <v>55.265478917675203</v>
      </c>
      <c r="P49" s="10">
        <f t="shared" si="5"/>
        <v>61.64949817314006</v>
      </c>
      <c r="Q49" s="10">
        <f t="shared" si="0"/>
        <v>52.821978853503779</v>
      </c>
      <c r="R49" s="10">
        <f t="shared" si="6"/>
        <v>58.829901410762218</v>
      </c>
      <c r="S49" s="10">
        <f t="shared" si="7"/>
        <v>61.545271304950809</v>
      </c>
      <c r="T49" s="10">
        <f t="shared" si="8"/>
        <v>37.587094726780926</v>
      </c>
      <c r="U49" s="13">
        <v>46.019999999999982</v>
      </c>
      <c r="W49">
        <v>99.313242148265402</v>
      </c>
      <c r="X49" s="13">
        <v>33.629999999999995</v>
      </c>
      <c r="Z49">
        <v>64.364438085017085</v>
      </c>
      <c r="AA49" s="13">
        <v>54.869999999999948</v>
      </c>
      <c r="AC49">
        <v>109.02254301290169</v>
      </c>
      <c r="AD49" s="13">
        <v>58.410000000000025</v>
      </c>
      <c r="AF49">
        <v>58.005682006162118</v>
      </c>
      <c r="AG49" s="13">
        <v>35.399999999999977</v>
      </c>
      <c r="AI49">
        <v>96.558857372071259</v>
      </c>
      <c r="AJ49" s="13">
        <v>33.629999999999995</v>
      </c>
      <c r="AL49">
        <v>73.913275837294634</v>
      </c>
      <c r="AM49" s="13">
        <v>23.009999999999991</v>
      </c>
      <c r="AO49">
        <v>65.101593997382295</v>
      </c>
      <c r="AP49" s="13">
        <v>44.25</v>
      </c>
      <c r="AR49">
        <v>72.572435683253744</v>
      </c>
      <c r="AS49" s="13">
        <v>44.25</v>
      </c>
      <c r="AU49">
        <v>67.511778913016329</v>
      </c>
      <c r="AV49" s="13">
        <v>58.410000000000025</v>
      </c>
      <c r="AX49">
        <f>AVERAGE(W49,Z49,AC49,AF49,AI49,AL49,AO49,AR49,AU49)</f>
        <v>78.484871895040499</v>
      </c>
      <c r="AY49" s="13">
        <f>AVERAGE(X49,AA49,AD49,AG49,AJ49,AM49,AP49,AS49,AV49)</f>
        <v>42.873333333333328</v>
      </c>
      <c r="BD49">
        <v>36.776666666666657</v>
      </c>
      <c r="BE49" s="13">
        <v>80.693854285737387</v>
      </c>
    </row>
    <row r="50" spans="8:57" x14ac:dyDescent="0.2">
      <c r="H50">
        <v>48</v>
      </c>
      <c r="I50">
        <v>227.68299999999999</v>
      </c>
      <c r="J50">
        <v>163.77600000000001</v>
      </c>
      <c r="L50" s="10">
        <f t="shared" si="1"/>
        <v>84.913885230861979</v>
      </c>
      <c r="M50" s="10">
        <f t="shared" si="2"/>
        <v>32.891876352680164</v>
      </c>
      <c r="N50" s="10">
        <f t="shared" si="3"/>
        <v>91.732988668199425</v>
      </c>
      <c r="O50" s="10">
        <f t="shared" si="4"/>
        <v>32.885229815222523</v>
      </c>
      <c r="P50" s="10">
        <f t="shared" si="5"/>
        <v>82.499142571301931</v>
      </c>
      <c r="Q50" s="10">
        <f t="shared" si="0"/>
        <v>58.407922630410361</v>
      </c>
      <c r="R50" s="10">
        <f t="shared" si="6"/>
        <v>48.499230921737322</v>
      </c>
      <c r="S50" s="10">
        <f t="shared" si="7"/>
        <v>60.246325099544464</v>
      </c>
      <c r="T50" s="10">
        <f t="shared" si="8"/>
        <v>45.400602749302777</v>
      </c>
      <c r="U50" s="13">
        <v>38.94</v>
      </c>
      <c r="W50">
        <v>100.54975009914244</v>
      </c>
      <c r="X50" s="13">
        <v>33.629999999999995</v>
      </c>
      <c r="Z50">
        <v>64.712605016333569</v>
      </c>
      <c r="AA50" s="13">
        <v>54.869999999999948</v>
      </c>
      <c r="AC50">
        <v>109.1233569589939</v>
      </c>
      <c r="AD50" s="13">
        <v>33.629999999999995</v>
      </c>
      <c r="AF50">
        <v>58.456505993772836</v>
      </c>
      <c r="AG50" s="13">
        <v>33.629999999999995</v>
      </c>
      <c r="AI50">
        <v>97.309957661073938</v>
      </c>
      <c r="AJ50" s="13">
        <v>23.009999999999991</v>
      </c>
      <c r="AL50">
        <v>75.40570538758989</v>
      </c>
      <c r="AM50" s="13">
        <v>35.399999999999977</v>
      </c>
      <c r="AO50">
        <v>71.078619661611313</v>
      </c>
      <c r="AP50" s="13">
        <v>58.410000000000025</v>
      </c>
      <c r="AR50">
        <v>81.312030997878793</v>
      </c>
      <c r="AS50" s="13">
        <v>35.399999999999977</v>
      </c>
      <c r="AU50">
        <v>68.296156795239924</v>
      </c>
      <c r="AV50" s="13">
        <v>23.009999999999991</v>
      </c>
      <c r="AX50">
        <f>AVERAGE(W50,Z50,AC50,AF50,AI50,AL50,AO50,AR50,AU50)</f>
        <v>80.693854285737387</v>
      </c>
      <c r="AY50" s="13">
        <f>AVERAGE(X50,AA50,AD50,AG50,AJ50,AM50,AP50,AS50,AV50)</f>
        <v>36.776666666666657</v>
      </c>
      <c r="BD50">
        <v>42.48</v>
      </c>
      <c r="BE50" s="13">
        <v>82.7980286690984</v>
      </c>
    </row>
    <row r="51" spans="8:57" x14ac:dyDescent="0.2">
      <c r="H51">
        <v>49</v>
      </c>
      <c r="I51">
        <v>225.977</v>
      </c>
      <c r="J51">
        <v>153.94499999999999</v>
      </c>
      <c r="L51" s="10">
        <f t="shared" si="1"/>
        <v>78.05658936950806</v>
      </c>
      <c r="M51" s="10">
        <f t="shared" si="2"/>
        <v>30.102263120901718</v>
      </c>
      <c r="N51" s="10">
        <f t="shared" si="3"/>
        <v>86.470621513899161</v>
      </c>
      <c r="O51" s="10">
        <f t="shared" si="4"/>
        <v>24.428802447111472</v>
      </c>
      <c r="P51" s="10">
        <f t="shared" si="5"/>
        <v>74.652990000401189</v>
      </c>
      <c r="Q51" s="10">
        <f t="shared" si="0"/>
        <v>50.416845052026019</v>
      </c>
      <c r="R51" s="10">
        <f t="shared" si="6"/>
        <v>39.601117774628527</v>
      </c>
      <c r="S51" s="10">
        <f t="shared" si="7"/>
        <v>51.411868989563089</v>
      </c>
      <c r="T51" s="10">
        <f t="shared" si="8"/>
        <v>39.771021925517545</v>
      </c>
      <c r="U51" s="13">
        <v>40.70999999999998</v>
      </c>
      <c r="W51">
        <v>103.17809383779097</v>
      </c>
      <c r="X51" s="13">
        <v>23.009999999999991</v>
      </c>
      <c r="Z51">
        <v>65.020549890015531</v>
      </c>
      <c r="AA51" s="13">
        <v>30.089999999999975</v>
      </c>
      <c r="AC51">
        <v>109.73737402544313</v>
      </c>
      <c r="AD51" s="13">
        <v>51.329999999999984</v>
      </c>
      <c r="AF51">
        <v>63.874164863425037</v>
      </c>
      <c r="AG51" s="13">
        <v>58.410000000000025</v>
      </c>
      <c r="AI51">
        <v>100.8229646162024</v>
      </c>
      <c r="AJ51" s="13">
        <v>33.629999999999995</v>
      </c>
      <c r="AL51">
        <v>79.150891473185567</v>
      </c>
      <c r="AM51" s="13">
        <v>33.629999999999995</v>
      </c>
      <c r="AO51">
        <v>71.770925763849533</v>
      </c>
      <c r="AP51" s="14">
        <v>35.399999999999977</v>
      </c>
      <c r="AR51">
        <v>82.889843461065837</v>
      </c>
      <c r="AS51" s="13">
        <v>58.410000000000025</v>
      </c>
      <c r="AU51">
        <v>68.737450090907473</v>
      </c>
      <c r="AV51" s="13">
        <v>58.410000000000025</v>
      </c>
      <c r="AX51">
        <f>AVERAGE(W51,Z51,AC51,AF51,AI51,AL51,AO51,AR51,AU51)</f>
        <v>82.7980286690984</v>
      </c>
      <c r="AY51" s="13">
        <f>AVERAGE(X51,AA51,AD51,AG51,AJ51,AM51,AP51,AS51,AV51)</f>
        <v>42.48</v>
      </c>
      <c r="BD51">
        <v>40.513333333333343</v>
      </c>
      <c r="BE51" s="13">
        <v>85.029867043121286</v>
      </c>
    </row>
    <row r="52" spans="8:57" x14ac:dyDescent="0.2">
      <c r="H52">
        <v>50</v>
      </c>
      <c r="I52">
        <v>226.05699999999999</v>
      </c>
      <c r="J52">
        <v>140.33099999999999</v>
      </c>
      <c r="L52" s="10">
        <f t="shared" si="1"/>
        <v>68.020023551892422</v>
      </c>
      <c r="M52" s="10">
        <f t="shared" si="2"/>
        <v>29.077267289069667</v>
      </c>
      <c r="N52" s="10">
        <f t="shared" si="3"/>
        <v>78.568768076125536</v>
      </c>
      <c r="O52" s="10">
        <f t="shared" si="4"/>
        <v>13.886554828322252</v>
      </c>
      <c r="P52" s="10">
        <f t="shared" si="5"/>
        <v>63.269605846725497</v>
      </c>
      <c r="Q52" s="10">
        <f t="shared" si="0"/>
        <v>39.203020253546804</v>
      </c>
      <c r="R52" s="10">
        <f t="shared" si="6"/>
        <v>27.188441386000779</v>
      </c>
      <c r="S52" s="10">
        <f t="shared" si="7"/>
        <v>38.898439467413084</v>
      </c>
      <c r="T52" s="10">
        <f t="shared" si="8"/>
        <v>32.997026487245769</v>
      </c>
      <c r="U52" s="13">
        <v>35.399999999999977</v>
      </c>
      <c r="W52">
        <v>108.36644898675972</v>
      </c>
      <c r="X52" s="13">
        <v>58.410000000000025</v>
      </c>
      <c r="Z52">
        <v>67.53332464790995</v>
      </c>
      <c r="AA52" s="13">
        <v>40.70999999999998</v>
      </c>
      <c r="AC52">
        <v>109.82066002806579</v>
      </c>
      <c r="AD52" s="13">
        <v>37.170000000000016</v>
      </c>
      <c r="AF52">
        <v>64.719006868152746</v>
      </c>
      <c r="AG52" s="14">
        <v>17.699999999999989</v>
      </c>
      <c r="AI52">
        <v>105.80835147567512</v>
      </c>
      <c r="AJ52" s="13">
        <v>58.410000000000025</v>
      </c>
      <c r="AL52">
        <v>81.635284534323759</v>
      </c>
      <c r="AM52" s="13">
        <v>58.410000000000025</v>
      </c>
      <c r="AO52">
        <v>73.444927210801978</v>
      </c>
      <c r="AP52" s="13">
        <v>33.629999999999995</v>
      </c>
      <c r="AR52">
        <v>83.982700391211523</v>
      </c>
      <c r="AS52" s="13">
        <v>33.629999999999995</v>
      </c>
      <c r="AU52">
        <v>69.958099245191022</v>
      </c>
      <c r="AV52" s="13">
        <v>26.550000000000011</v>
      </c>
      <c r="AX52">
        <f>AVERAGE(W52,Z52,AC52,AF52,AI52,AL52,AO52,AR52,AU52)</f>
        <v>85.029867043121286</v>
      </c>
      <c r="AY52" s="13">
        <f>AVERAGE(X52,AA52,AD52,AG52,AJ52,AM52,AP52,AS52,AV52)</f>
        <v>40.513333333333343</v>
      </c>
      <c r="BD52">
        <v>41.3</v>
      </c>
      <c r="BE52" s="13">
        <v>90.358047670456031</v>
      </c>
    </row>
    <row r="53" spans="8:57" x14ac:dyDescent="0.2">
      <c r="H53">
        <v>51</v>
      </c>
      <c r="I53">
        <v>275.79500000000002</v>
      </c>
      <c r="J53">
        <v>170.899</v>
      </c>
      <c r="L53" s="10">
        <f t="shared" si="1"/>
        <v>77.316695739018755</v>
      </c>
      <c r="M53" s="10">
        <f t="shared" si="2"/>
        <v>33.313916026189418</v>
      </c>
      <c r="N53" s="10">
        <f t="shared" si="3"/>
        <v>73.372395933348116</v>
      </c>
      <c r="O53" s="10">
        <f t="shared" si="4"/>
        <v>54.368864628572126</v>
      </c>
      <c r="P53" s="10">
        <f t="shared" si="5"/>
        <v>82.052622164072247</v>
      </c>
      <c r="Q53" s="10">
        <f t="shared" si="0"/>
        <v>65.273028832742256</v>
      </c>
      <c r="R53" s="10">
        <f t="shared" si="6"/>
        <v>65.101593997382295</v>
      </c>
      <c r="S53" s="10">
        <f t="shared" si="7"/>
        <v>72.572435683253744</v>
      </c>
      <c r="T53" s="10">
        <f t="shared" si="8"/>
        <v>45.67188068166233</v>
      </c>
      <c r="U53" s="13">
        <v>44.25</v>
      </c>
      <c r="W53">
        <v>112.03053184288646</v>
      </c>
      <c r="X53" s="13">
        <v>51.329999999999984</v>
      </c>
      <c r="Z53">
        <v>68.936904753549825</v>
      </c>
      <c r="AA53" s="13">
        <v>31.860000000000014</v>
      </c>
      <c r="AC53">
        <v>114.2317393415683</v>
      </c>
      <c r="AD53" s="13">
        <v>23.009999999999991</v>
      </c>
      <c r="AF53">
        <v>65.442254316305466</v>
      </c>
      <c r="AG53" s="13">
        <v>44.25</v>
      </c>
      <c r="AI53">
        <v>113.7896770581585</v>
      </c>
      <c r="AJ53" s="13">
        <v>44.25</v>
      </c>
      <c r="AL53">
        <v>90.164024688342323</v>
      </c>
      <c r="AM53" s="13">
        <v>44.25</v>
      </c>
      <c r="AO53">
        <v>81.179558079605243</v>
      </c>
      <c r="AP53" s="13">
        <v>44.25</v>
      </c>
      <c r="AR53">
        <v>92.813435848480481</v>
      </c>
      <c r="AS53" s="13">
        <v>44.25</v>
      </c>
      <c r="AU53">
        <v>74.634303105207579</v>
      </c>
      <c r="AV53" s="13">
        <v>44.25</v>
      </c>
      <c r="AX53">
        <f>AVERAGE(W53,Z53,AC53,AF53,AI53,AL53,AO53,AR53,AU53)</f>
        <v>90.358047670456031</v>
      </c>
      <c r="AY53" s="13">
        <f>AVERAGE(X53,AA53,AD53,AG53,AJ53,AM53,AP53,AS53,AV53)</f>
        <v>41.3</v>
      </c>
      <c r="BD53">
        <v>53.690000000000005</v>
      </c>
      <c r="BE53" s="13">
        <v>94.67484648168184</v>
      </c>
    </row>
    <row r="54" spans="8:57" x14ac:dyDescent="0.2">
      <c r="H54">
        <v>52</v>
      </c>
      <c r="I54">
        <v>225.13</v>
      </c>
      <c r="J54">
        <v>196.64500000000001</v>
      </c>
      <c r="L54" s="10">
        <f t="shared" si="1"/>
        <v>114.69781782143896</v>
      </c>
      <c r="M54" s="10">
        <f t="shared" si="2"/>
        <v>59.464622692824683</v>
      </c>
      <c r="N54" s="10">
        <f t="shared" si="3"/>
        <v>118.54563070817922</v>
      </c>
      <c r="O54" s="10">
        <f t="shared" si="4"/>
        <v>65.442254316305466</v>
      </c>
      <c r="P54" s="10">
        <f t="shared" si="5"/>
        <v>113.7896770581585</v>
      </c>
      <c r="Q54" s="10">
        <f t="shared" si="0"/>
        <v>90.164024688342323</v>
      </c>
      <c r="R54" s="10">
        <f t="shared" si="6"/>
        <v>81.179558079605243</v>
      </c>
      <c r="S54" s="10">
        <f t="shared" si="7"/>
        <v>92.813435848480481</v>
      </c>
      <c r="T54" s="10">
        <f t="shared" si="8"/>
        <v>74.634303105207579</v>
      </c>
      <c r="U54" s="13">
        <v>44.25</v>
      </c>
      <c r="W54">
        <v>114.69781782143896</v>
      </c>
      <c r="X54" s="13">
        <v>44.25</v>
      </c>
      <c r="Z54">
        <v>70.53011212950112</v>
      </c>
      <c r="AA54" s="13">
        <v>58.410000000000025</v>
      </c>
      <c r="AC54">
        <v>114.75921246244243</v>
      </c>
      <c r="AD54" s="13">
        <v>58.410000000000025</v>
      </c>
      <c r="AF54">
        <v>74.991663089972889</v>
      </c>
      <c r="AG54" s="13">
        <v>58.410000000000025</v>
      </c>
      <c r="AI54">
        <v>115.1048577124354</v>
      </c>
      <c r="AJ54" s="13">
        <v>51.329999999999984</v>
      </c>
      <c r="AL54">
        <v>94.99032987625634</v>
      </c>
      <c r="AM54" s="13">
        <v>51.329999999999984</v>
      </c>
      <c r="AO54">
        <v>90.613727398225933</v>
      </c>
      <c r="AP54" s="13">
        <v>58.410000000000025</v>
      </c>
      <c r="AR54">
        <v>100.67082155222533</v>
      </c>
      <c r="AS54" s="13">
        <v>51.329999999999984</v>
      </c>
      <c r="AU54">
        <v>75.715076292638031</v>
      </c>
      <c r="AV54" s="13">
        <v>51.329999999999984</v>
      </c>
      <c r="AX54">
        <f>AVERAGE(W54,Z54,AC54,AF54,AI54,AL54,AO54,AR54,AU54)</f>
        <v>94.67484648168184</v>
      </c>
      <c r="AY54" s="13">
        <f>AVERAGE(X54,AA54,AD54,AG54,AJ54,AM54,AP54,AS54,AV54)</f>
        <v>53.690000000000005</v>
      </c>
      <c r="BD54">
        <v>55.263333333333314</v>
      </c>
      <c r="BE54" s="13">
        <v>97.025829258152328</v>
      </c>
    </row>
    <row r="55" spans="8:57" x14ac:dyDescent="0.2">
      <c r="H55">
        <v>53</v>
      </c>
      <c r="I55">
        <v>251.74299999999999</v>
      </c>
      <c r="J55">
        <v>227.93</v>
      </c>
      <c r="L55" s="10">
        <f t="shared" si="1"/>
        <v>136.42560091493093</v>
      </c>
      <c r="M55" s="10">
        <f t="shared" si="2"/>
        <v>82.90533277178254</v>
      </c>
      <c r="N55" s="10">
        <f t="shared" si="3"/>
        <v>134.8452942375076</v>
      </c>
      <c r="O55" s="10">
        <f t="shared" si="4"/>
        <v>96.625216501697949</v>
      </c>
      <c r="P55" s="10">
        <f t="shared" si="5"/>
        <v>138.77308772597084</v>
      </c>
      <c r="Q55" s="10">
        <f t="shared" si="0"/>
        <v>117.55366363495442</v>
      </c>
      <c r="R55" s="10">
        <f t="shared" si="6"/>
        <v>111.81856520274262</v>
      </c>
      <c r="S55" s="10">
        <f t="shared" si="7"/>
        <v>122.44698145728216</v>
      </c>
      <c r="T55" s="10">
        <f t="shared" si="8"/>
        <v>98.859663452795544</v>
      </c>
      <c r="U55" s="13">
        <v>58.410000000000025</v>
      </c>
      <c r="W55">
        <v>115.36162988619743</v>
      </c>
      <c r="X55" s="13">
        <v>58.410000000000025</v>
      </c>
      <c r="Z55">
        <v>70.775231437276148</v>
      </c>
      <c r="AA55" s="13">
        <v>58.410000000000025</v>
      </c>
      <c r="AC55">
        <v>116.94888172188736</v>
      </c>
      <c r="AD55" s="13">
        <v>54.869999999999948</v>
      </c>
      <c r="AF55">
        <v>76.421980947892195</v>
      </c>
      <c r="AG55" s="13">
        <v>51.329999999999984</v>
      </c>
      <c r="AI55">
        <v>120.50571923771918</v>
      </c>
      <c r="AJ55" s="13">
        <v>54.869999999999948</v>
      </c>
      <c r="AL55">
        <v>99.444625174013311</v>
      </c>
      <c r="AM55" s="13">
        <v>54.869999999999948</v>
      </c>
      <c r="AO55">
        <v>90.778934516769908</v>
      </c>
      <c r="AP55" s="13">
        <v>51.329999999999984</v>
      </c>
      <c r="AR55">
        <v>102.36375065910785</v>
      </c>
      <c r="AS55" s="13">
        <v>58.410000000000025</v>
      </c>
      <c r="AU55">
        <v>80.631709742507624</v>
      </c>
      <c r="AV55" s="14">
        <v>54.869999999999948</v>
      </c>
      <c r="AX55">
        <f>AVERAGE(W55,Z55,AC55,AF55,AI55,AL55,AO55,AR55,AU55)</f>
        <v>97.025829258152328</v>
      </c>
      <c r="AY55" s="13">
        <f>AVERAGE(X55,AA55,AD55,AG55,AJ55,AM55,AP55,AS55,AV55)</f>
        <v>55.263333333333314</v>
      </c>
      <c r="BD55">
        <v>54.869999999999976</v>
      </c>
      <c r="BE55" s="13">
        <v>99.037190600870076</v>
      </c>
    </row>
    <row r="56" spans="8:57" x14ac:dyDescent="0.2">
      <c r="H56">
        <v>54</v>
      </c>
      <c r="I56">
        <v>240.971</v>
      </c>
      <c r="J56">
        <v>234.33600000000001</v>
      </c>
      <c r="L56" s="10">
        <f t="shared" si="1"/>
        <v>144.91853237250231</v>
      </c>
      <c r="M56" s="10">
        <f t="shared" si="2"/>
        <v>90.313385375590926</v>
      </c>
      <c r="N56" s="10">
        <f t="shared" si="3"/>
        <v>144.49424772633685</v>
      </c>
      <c r="O56" s="10">
        <f t="shared" si="4"/>
        <v>102.0272926819094</v>
      </c>
      <c r="P56" s="10">
        <f t="shared" si="5"/>
        <v>146.45838468657232</v>
      </c>
      <c r="Q56" s="10">
        <f t="shared" si="0"/>
        <v>124.39258743992748</v>
      </c>
      <c r="R56" s="10">
        <f t="shared" si="6"/>
        <v>117.57370484934123</v>
      </c>
      <c r="S56" s="10">
        <f t="shared" si="7"/>
        <v>128.63011109378706</v>
      </c>
      <c r="T56" s="10">
        <f t="shared" si="8"/>
        <v>106.3531296483559</v>
      </c>
      <c r="U56" s="13">
        <v>58.410000000000025</v>
      </c>
      <c r="W56">
        <v>118.17531316226753</v>
      </c>
      <c r="X56" s="13">
        <v>54.869999999999948</v>
      </c>
      <c r="Z56">
        <v>71.319152469725822</v>
      </c>
      <c r="AA56" s="13">
        <v>54.869999999999948</v>
      </c>
      <c r="AC56">
        <v>118.54563070817922</v>
      </c>
      <c r="AD56" s="13">
        <v>44.25</v>
      </c>
      <c r="AF56">
        <v>79.163528584822444</v>
      </c>
      <c r="AG56" s="13">
        <v>54.869999999999948</v>
      </c>
      <c r="AI56">
        <v>120.81127368751645</v>
      </c>
      <c r="AJ56" s="13">
        <v>58.410000000000025</v>
      </c>
      <c r="AL56">
        <v>100.24614466900961</v>
      </c>
      <c r="AM56" s="13">
        <v>58.410000000000025</v>
      </c>
      <c r="AO56">
        <v>94.116941609892962</v>
      </c>
      <c r="AP56" s="13">
        <v>54.869999999999948</v>
      </c>
      <c r="AR56">
        <v>104.54066448038294</v>
      </c>
      <c r="AS56" s="13">
        <v>54.869999999999948</v>
      </c>
      <c r="AU56">
        <v>84.416066036033698</v>
      </c>
      <c r="AV56" s="13">
        <v>58.410000000000025</v>
      </c>
      <c r="AX56">
        <f>AVERAGE(W56,Z56,AC56,AF56,AI56,AL56,AO56,AR56,AU56)</f>
        <v>99.037190600870076</v>
      </c>
      <c r="AY56" s="13">
        <f>AVERAGE(X56,AA56,AD56,AG56,AJ56,AM56,AP56,AS56,AV56)</f>
        <v>54.869999999999976</v>
      </c>
      <c r="BD56">
        <v>53.690000000000019</v>
      </c>
      <c r="BE56" s="13">
        <v>102.77432258949355</v>
      </c>
    </row>
    <row r="57" spans="8:57" x14ac:dyDescent="0.2">
      <c r="H57">
        <v>55</v>
      </c>
      <c r="I57">
        <v>279.20800000000003</v>
      </c>
      <c r="J57">
        <v>225.726</v>
      </c>
      <c r="L57" s="10">
        <f t="shared" si="1"/>
        <v>132.19594369722546</v>
      </c>
      <c r="M57" s="10">
        <f t="shared" si="2"/>
        <v>84.275891600148611</v>
      </c>
      <c r="N57" s="10">
        <f t="shared" si="3"/>
        <v>126.87026162580418</v>
      </c>
      <c r="O57" s="10">
        <f t="shared" si="4"/>
        <v>102.27573644320535</v>
      </c>
      <c r="P57" s="10">
        <f t="shared" si="5"/>
        <v>136.87483059350245</v>
      </c>
      <c r="Q57" s="10">
        <f t="shared" si="0"/>
        <v>118.66579709840575</v>
      </c>
      <c r="R57" s="10">
        <f t="shared" si="6"/>
        <v>115.92335323393644</v>
      </c>
      <c r="S57" s="10">
        <f t="shared" si="7"/>
        <v>125.09061480782641</v>
      </c>
      <c r="T57" s="10">
        <f t="shared" si="8"/>
        <v>99.003039372536435</v>
      </c>
      <c r="U57" s="13">
        <v>58.410000000000025</v>
      </c>
      <c r="W57">
        <v>125.48737871196451</v>
      </c>
      <c r="X57" s="13">
        <v>58.410000000000025</v>
      </c>
      <c r="Z57">
        <v>75.227807970191449</v>
      </c>
      <c r="AA57" s="13">
        <v>58.410000000000025</v>
      </c>
      <c r="AC57">
        <v>126.87026162580418</v>
      </c>
      <c r="AD57" s="13">
        <v>58.410000000000025</v>
      </c>
      <c r="AF57">
        <v>80.822280152195631</v>
      </c>
      <c r="AG57" s="13">
        <v>44.25</v>
      </c>
      <c r="AI57">
        <v>124.11504845102388</v>
      </c>
      <c r="AJ57" s="13">
        <v>58.410000000000025</v>
      </c>
      <c r="AL57">
        <v>104.09789181823041</v>
      </c>
      <c r="AM57" s="13">
        <v>58.410000000000025</v>
      </c>
      <c r="AO57">
        <v>95.587169478963006</v>
      </c>
      <c r="AP57" s="13">
        <v>44.25</v>
      </c>
      <c r="AR57">
        <v>107.34595176810348</v>
      </c>
      <c r="AS57" s="13">
        <v>44.25</v>
      </c>
      <c r="AU57">
        <v>85.415113328965376</v>
      </c>
      <c r="AV57" s="13">
        <v>58.410000000000025</v>
      </c>
      <c r="AX57">
        <f>AVERAGE(W57,Z57,AC57,AF57,AI57,AL57,AO57,AR57,AU57)</f>
        <v>102.77432258949355</v>
      </c>
      <c r="AY57" s="13">
        <f>AVERAGE(X57,AA57,AD57,AG57,AJ57,AM57,AP57,AS57,AV57)</f>
        <v>53.690000000000019</v>
      </c>
      <c r="BD57">
        <v>51.723333333333287</v>
      </c>
      <c r="BE57" s="13">
        <v>103.84047755177555</v>
      </c>
    </row>
    <row r="58" spans="8:57" x14ac:dyDescent="0.2">
      <c r="H58">
        <v>56</v>
      </c>
      <c r="I58">
        <v>301.25900000000001</v>
      </c>
      <c r="J58">
        <v>134.90100000000001</v>
      </c>
      <c r="L58" s="10">
        <f t="shared" si="1"/>
        <v>48.707334026817797</v>
      </c>
      <c r="M58" s="10">
        <f t="shared" si="2"/>
        <v>47.615511222709785</v>
      </c>
      <c r="N58" s="10">
        <f t="shared" si="3"/>
        <v>36.158508611390495</v>
      </c>
      <c r="O58" s="10">
        <f t="shared" si="4"/>
        <v>63.874164863425037</v>
      </c>
      <c r="P58" s="10">
        <f t="shared" si="5"/>
        <v>58.580521062892579</v>
      </c>
      <c r="Q58" s="10">
        <f t="shared" si="0"/>
        <v>55.610561020367356</v>
      </c>
      <c r="R58" s="10">
        <f t="shared" si="6"/>
        <v>64.245491024662599</v>
      </c>
      <c r="S58" s="10">
        <f t="shared" si="7"/>
        <v>64.396024450271796</v>
      </c>
      <c r="T58" s="10">
        <f t="shared" si="8"/>
        <v>44.497522908584507</v>
      </c>
      <c r="U58" s="13">
        <v>58.410000000000025</v>
      </c>
      <c r="W58">
        <v>126.72487763655563</v>
      </c>
      <c r="X58" s="13">
        <v>54.869999999999948</v>
      </c>
      <c r="Z58">
        <v>75.384432729841507</v>
      </c>
      <c r="AA58" s="14">
        <v>26.550000000000011</v>
      </c>
      <c r="AC58">
        <v>128.27767665887936</v>
      </c>
      <c r="AD58" s="13">
        <v>54.869999999999948</v>
      </c>
      <c r="AF58">
        <v>80.910364583284377</v>
      </c>
      <c r="AG58" s="13">
        <v>54.869999999999948</v>
      </c>
      <c r="AI58">
        <v>127.17824081186215</v>
      </c>
      <c r="AJ58" s="13">
        <v>54.869999999999948</v>
      </c>
      <c r="AL58">
        <v>104.33416694927888</v>
      </c>
      <c r="AM58" s="13">
        <v>54.869999999999948</v>
      </c>
      <c r="AO58">
        <v>96.607622458064867</v>
      </c>
      <c r="AP58" s="13">
        <v>54.869999999999948</v>
      </c>
      <c r="AR58">
        <v>107.93915840416766</v>
      </c>
      <c r="AS58" s="13">
        <v>54.869999999999948</v>
      </c>
      <c r="AU58">
        <v>87.207757734045629</v>
      </c>
      <c r="AV58" s="13">
        <v>54.869999999999948</v>
      </c>
      <c r="AX58">
        <f>AVERAGE(W58,Z58,AC58,AF58,AI58,AL58,AO58,AR58,AU58)</f>
        <v>103.84047755177555</v>
      </c>
      <c r="AY58" s="13">
        <f>AVERAGE(X58,AA58,AD58,AG58,AJ58,AM58,AP58,AS58,AV58)</f>
        <v>51.723333333333287</v>
      </c>
      <c r="BD58">
        <v>53.690000000000019</v>
      </c>
      <c r="BE58" s="13">
        <v>108.49981916210112</v>
      </c>
    </row>
    <row r="59" spans="8:57" x14ac:dyDescent="0.2">
      <c r="H59">
        <v>57</v>
      </c>
      <c r="I59">
        <v>199.55</v>
      </c>
      <c r="J59">
        <v>93.962999999999994</v>
      </c>
      <c r="L59" s="10">
        <f t="shared" si="1"/>
        <v>75.917951032677351</v>
      </c>
      <c r="M59" s="10">
        <f t="shared" si="2"/>
        <v>75.227807970191449</v>
      </c>
      <c r="N59" s="10">
        <f t="shared" si="3"/>
        <v>93.887607978902111</v>
      </c>
      <c r="O59" s="10">
        <f t="shared" si="4"/>
        <v>53.947853284444975</v>
      </c>
      <c r="P59" s="10">
        <f t="shared" si="5"/>
        <v>64.587905253228328</v>
      </c>
      <c r="Q59" s="10">
        <f t="shared" si="0"/>
        <v>54.336472097477959</v>
      </c>
      <c r="R59" s="10">
        <f t="shared" si="6"/>
        <v>46.110355387916925</v>
      </c>
      <c r="S59" s="10">
        <f t="shared" si="7"/>
        <v>45.833368303016954</v>
      </c>
      <c r="T59" s="10">
        <f t="shared" si="8"/>
        <v>67.511778913016329</v>
      </c>
      <c r="U59" s="13">
        <v>58.410000000000025</v>
      </c>
      <c r="W59">
        <v>132.19594369722546</v>
      </c>
      <c r="X59" s="13">
        <v>58.410000000000025</v>
      </c>
      <c r="Z59">
        <v>80.318552427194547</v>
      </c>
      <c r="AA59" s="13">
        <v>58.410000000000025</v>
      </c>
      <c r="AC59">
        <v>129.82177238429617</v>
      </c>
      <c r="AD59" s="13">
        <v>58.410000000000025</v>
      </c>
      <c r="AF59">
        <v>87.542363242032721</v>
      </c>
      <c r="AG59" s="13">
        <v>58.410000000000025</v>
      </c>
      <c r="AI59">
        <v>131.07236801858733</v>
      </c>
      <c r="AJ59" s="13">
        <v>44.25</v>
      </c>
      <c r="AL59">
        <v>106.83383859526904</v>
      </c>
      <c r="AM59" s="13">
        <v>44.25</v>
      </c>
      <c r="AO59">
        <v>102.85956992424187</v>
      </c>
      <c r="AP59" s="13">
        <v>58.410000000000025</v>
      </c>
      <c r="AR59">
        <v>111.12284847410996</v>
      </c>
      <c r="AS59" s="13">
        <v>58.410000000000025</v>
      </c>
      <c r="AU59">
        <v>94.731115695952795</v>
      </c>
      <c r="AV59" s="13">
        <v>44.25</v>
      </c>
      <c r="AX59">
        <f>AVERAGE(W59,Z59,AC59,AF59,AI59,AL59,AO59,AR59,AU59)</f>
        <v>108.49981916210112</v>
      </c>
      <c r="AY59" s="13">
        <f>AVERAGE(X59,AA59,AD59,AG59,AJ59,AM59,AP59,AS59,AV59)</f>
        <v>53.690000000000019</v>
      </c>
      <c r="BD59">
        <v>55.26333333333335</v>
      </c>
      <c r="BE59" s="13">
        <v>111.33968752491531</v>
      </c>
    </row>
    <row r="60" spans="8:57" x14ac:dyDescent="0.2">
      <c r="H60">
        <v>58</v>
      </c>
      <c r="I60">
        <v>222.45400000000001</v>
      </c>
      <c r="J60">
        <v>218.62100000000001</v>
      </c>
      <c r="L60" s="10">
        <f t="shared" si="1"/>
        <v>135.8119273591241</v>
      </c>
      <c r="M60" s="10">
        <f t="shared" si="2"/>
        <v>80.318552427194547</v>
      </c>
      <c r="N60" s="10">
        <f t="shared" si="3"/>
        <v>138.46130000834168</v>
      </c>
      <c r="O60" s="10">
        <f t="shared" si="4"/>
        <v>87.542363242032721</v>
      </c>
      <c r="P60" s="10">
        <f t="shared" si="5"/>
        <v>135.45000159837579</v>
      </c>
      <c r="Q60" s="10">
        <f t="shared" si="0"/>
        <v>112.0340429155353</v>
      </c>
      <c r="R60" s="10">
        <f t="shared" si="6"/>
        <v>103.28828317868394</v>
      </c>
      <c r="S60" s="10">
        <f t="shared" si="7"/>
        <v>114.89189079304076</v>
      </c>
      <c r="T60" s="10">
        <f t="shared" si="8"/>
        <v>95.891724356171622</v>
      </c>
      <c r="U60" s="13">
        <v>58.410000000000025</v>
      </c>
      <c r="W60">
        <v>134.15069082938035</v>
      </c>
      <c r="X60" s="13">
        <v>44.25</v>
      </c>
      <c r="Z60">
        <v>81.416815001570754</v>
      </c>
      <c r="AA60" s="13">
        <v>44.25</v>
      </c>
      <c r="AC60">
        <v>134.8452942375076</v>
      </c>
      <c r="AD60" s="13">
        <v>58.410000000000025</v>
      </c>
      <c r="AF60">
        <v>90.088444813971577</v>
      </c>
      <c r="AG60" s="13">
        <v>58.410000000000025</v>
      </c>
      <c r="AI60">
        <v>135.45000159837579</v>
      </c>
      <c r="AJ60" s="13">
        <v>58.410000000000025</v>
      </c>
      <c r="AL60">
        <v>112.0340429155353</v>
      </c>
      <c r="AM60" s="13">
        <v>58.410000000000025</v>
      </c>
      <c r="AO60">
        <v>103.28828317868394</v>
      </c>
      <c r="AP60" s="13">
        <v>58.410000000000025</v>
      </c>
      <c r="AR60">
        <v>114.89189079304076</v>
      </c>
      <c r="AS60" s="13">
        <v>58.410000000000025</v>
      </c>
      <c r="AU60">
        <v>95.891724356171622</v>
      </c>
      <c r="AV60" s="13">
        <v>58.410000000000025</v>
      </c>
      <c r="AX60">
        <f>AVERAGE(W60,Z60,AC60,AF60,AI60,AL60,AO60,AR60,AU60)</f>
        <v>111.33968752491531</v>
      </c>
      <c r="AY60" s="13">
        <f>AVERAGE(X60,AA60,AD60,AG60,AJ60,AM60,AP60,AS60,AV60)</f>
        <v>55.26333333333335</v>
      </c>
      <c r="BD60">
        <v>58.410000000000032</v>
      </c>
      <c r="BE60" s="13">
        <v>113.52909066615082</v>
      </c>
    </row>
    <row r="61" spans="8:57" x14ac:dyDescent="0.2">
      <c r="H61">
        <v>59</v>
      </c>
      <c r="I61">
        <v>216.613</v>
      </c>
      <c r="J61">
        <v>204.41300000000001</v>
      </c>
      <c r="L61" s="10">
        <f t="shared" si="1"/>
        <v>125.48737871196451</v>
      </c>
      <c r="M61" s="10">
        <f t="shared" si="2"/>
        <v>70.53011212950112</v>
      </c>
      <c r="N61" s="10">
        <f t="shared" si="3"/>
        <v>129.82177238429617</v>
      </c>
      <c r="O61" s="10">
        <f t="shared" si="4"/>
        <v>74.991663089972889</v>
      </c>
      <c r="P61" s="10">
        <f t="shared" si="5"/>
        <v>124.11504845102388</v>
      </c>
      <c r="Q61" s="10">
        <f t="shared" si="0"/>
        <v>100.24614466900961</v>
      </c>
      <c r="R61" s="10">
        <f t="shared" si="6"/>
        <v>90.613727398225933</v>
      </c>
      <c r="S61" s="10">
        <f t="shared" si="7"/>
        <v>102.36375065910785</v>
      </c>
      <c r="T61" s="10">
        <f t="shared" si="8"/>
        <v>85.415113328965376</v>
      </c>
      <c r="U61" s="13">
        <v>58.410000000000025</v>
      </c>
      <c r="W61">
        <v>135.8119273591241</v>
      </c>
      <c r="X61" s="13">
        <v>58.410000000000025</v>
      </c>
      <c r="Z61">
        <v>82.90533277178254</v>
      </c>
      <c r="AA61" s="13">
        <v>58.410000000000025</v>
      </c>
      <c r="AC61">
        <v>138.46130000834168</v>
      </c>
      <c r="AD61" s="13">
        <v>58.410000000000025</v>
      </c>
      <c r="AF61">
        <v>90.402721004403404</v>
      </c>
      <c r="AG61" s="13">
        <v>58.410000000000025</v>
      </c>
      <c r="AI61">
        <v>136.87483059350245</v>
      </c>
      <c r="AJ61" s="13">
        <v>58.410000000000025</v>
      </c>
      <c r="AL61">
        <v>115.25488477717552</v>
      </c>
      <c r="AM61" s="13">
        <v>58.410000000000025</v>
      </c>
      <c r="AO61">
        <v>105.72367298292282</v>
      </c>
      <c r="AP61" s="13">
        <v>58.410000000000025</v>
      </c>
      <c r="AR61">
        <v>117.46748304530919</v>
      </c>
      <c r="AS61" s="13">
        <v>58.410000000000025</v>
      </c>
      <c r="AU61">
        <v>98.859663452795544</v>
      </c>
      <c r="AV61" s="13">
        <v>58.410000000000025</v>
      </c>
      <c r="AX61">
        <f>AVERAGE(W61,Z61,AC61,AF61,AI61,AL61,AO61,AR61,AU61)</f>
        <v>113.52909066615082</v>
      </c>
      <c r="AY61" s="13">
        <f>AVERAGE(X61,AA61,AD61,AG61,AJ61,AM61,AP61,AS61,AV61)</f>
        <v>58.410000000000032</v>
      </c>
      <c r="BD61">
        <v>56.836666666666687</v>
      </c>
      <c r="BE61" s="13">
        <v>116.41904355868857</v>
      </c>
    </row>
    <row r="62" spans="8:57" x14ac:dyDescent="0.2">
      <c r="H62">
        <v>60</v>
      </c>
      <c r="I62">
        <v>286.28800000000001</v>
      </c>
      <c r="J62">
        <v>208.43600000000001</v>
      </c>
      <c r="L62" s="10">
        <f t="shared" si="1"/>
        <v>115.36162988619743</v>
      </c>
      <c r="M62" s="10">
        <f t="shared" si="2"/>
        <v>70.775231437276148</v>
      </c>
      <c r="N62" s="10">
        <f t="shared" si="3"/>
        <v>109.02254301290169</v>
      </c>
      <c r="O62" s="10">
        <f t="shared" si="4"/>
        <v>90.402721004403404</v>
      </c>
      <c r="P62" s="10">
        <f t="shared" si="5"/>
        <v>120.81127368751645</v>
      </c>
      <c r="Q62" s="10">
        <f t="shared" si="0"/>
        <v>104.09789181823041</v>
      </c>
      <c r="R62" s="10">
        <f t="shared" si="6"/>
        <v>102.85956992424187</v>
      </c>
      <c r="S62" s="10">
        <f t="shared" si="7"/>
        <v>111.12284847410996</v>
      </c>
      <c r="T62" s="10">
        <f t="shared" si="8"/>
        <v>84.416066036033698</v>
      </c>
      <c r="U62" s="13">
        <v>58.410000000000025</v>
      </c>
      <c r="W62">
        <v>136.42560091493093</v>
      </c>
      <c r="X62" s="13">
        <v>58.410000000000025</v>
      </c>
      <c r="Z62">
        <v>84.275891600148611</v>
      </c>
      <c r="AA62" s="13">
        <v>58.410000000000025</v>
      </c>
      <c r="AC62">
        <v>140.84934561793321</v>
      </c>
      <c r="AD62" s="13">
        <v>44.25</v>
      </c>
      <c r="AF62">
        <v>96.625216501697949</v>
      </c>
      <c r="AG62" s="13">
        <v>58.410000000000025</v>
      </c>
      <c r="AI62">
        <v>138.77308772597084</v>
      </c>
      <c r="AJ62" s="13">
        <v>58.410000000000025</v>
      </c>
      <c r="AL62">
        <v>117.55366363495442</v>
      </c>
      <c r="AM62" s="13">
        <v>58.410000000000025</v>
      </c>
      <c r="AO62">
        <v>111.81856520274262</v>
      </c>
      <c r="AP62" s="13">
        <v>58.410000000000025</v>
      </c>
      <c r="AR62">
        <v>122.44698145728216</v>
      </c>
      <c r="AS62" s="13">
        <v>58.410000000000025</v>
      </c>
      <c r="AU62">
        <v>99.003039372536435</v>
      </c>
      <c r="AV62" s="13">
        <v>58.410000000000025</v>
      </c>
      <c r="AX62">
        <f>AVERAGE(W62,Z62,AC62,AF62,AI62,AL62,AO62,AR62,AU62)</f>
        <v>116.41904355868857</v>
      </c>
      <c r="AY62" s="13">
        <f>AVERAGE(X62,AA62,AD62,AG62,AJ62,AM62,AP62,AS62,AV62)</f>
        <v>56.836666666666687</v>
      </c>
      <c r="BD62">
        <v>58.410000000000032</v>
      </c>
      <c r="BE62" s="13">
        <v>118.85651337772831</v>
      </c>
    </row>
    <row r="63" spans="8:57" x14ac:dyDescent="0.2">
      <c r="H63">
        <v>61</v>
      </c>
      <c r="I63">
        <v>235.001</v>
      </c>
      <c r="J63">
        <v>80.495999999999995</v>
      </c>
      <c r="L63" s="10">
        <f t="shared" si="1"/>
        <v>42.529598222884708</v>
      </c>
      <c r="M63" s="10">
        <f t="shared" si="2"/>
        <v>67.53332464790995</v>
      </c>
      <c r="N63" s="10">
        <f t="shared" si="3"/>
        <v>61.328526038051834</v>
      </c>
      <c r="O63" s="10">
        <f t="shared" si="4"/>
        <v>51.931071931936863</v>
      </c>
      <c r="P63" s="10">
        <f t="shared" si="5"/>
        <v>30.4214270704055</v>
      </c>
      <c r="Q63" s="10">
        <f t="shared" si="0"/>
        <v>34.060219758539432</v>
      </c>
      <c r="R63" s="10">
        <f t="shared" si="6"/>
        <v>36.567532757898775</v>
      </c>
      <c r="S63" s="10">
        <f t="shared" si="7"/>
        <v>26.746493228085061</v>
      </c>
      <c r="T63" s="10">
        <f t="shared" si="8"/>
        <v>53.509358676777282</v>
      </c>
      <c r="U63" s="13">
        <v>40.70999999999998</v>
      </c>
      <c r="W63">
        <v>140.14147652996954</v>
      </c>
      <c r="X63" s="13">
        <v>58.410000000000025</v>
      </c>
      <c r="Z63">
        <v>84.90838383222237</v>
      </c>
      <c r="AA63" s="13">
        <v>58.410000000000025</v>
      </c>
      <c r="AC63">
        <v>143.83463972562382</v>
      </c>
      <c r="AD63" s="13">
        <v>58.410000000000025</v>
      </c>
      <c r="AF63">
        <v>102.0272926819094</v>
      </c>
      <c r="AG63" s="13">
        <v>58.410000000000025</v>
      </c>
      <c r="AI63">
        <v>139.04625063625414</v>
      </c>
      <c r="AJ63" s="13">
        <v>58.410000000000025</v>
      </c>
      <c r="AL63">
        <v>118.66579709840575</v>
      </c>
      <c r="AM63" s="13">
        <v>58.410000000000025</v>
      </c>
      <c r="AO63">
        <v>115.92335323393644</v>
      </c>
      <c r="AP63" s="13">
        <v>58.410000000000025</v>
      </c>
      <c r="AR63">
        <v>125.09061480782641</v>
      </c>
      <c r="AS63" s="13">
        <v>58.410000000000025</v>
      </c>
      <c r="AU63">
        <v>100.07081185340706</v>
      </c>
      <c r="AV63" s="13">
        <v>58.410000000000025</v>
      </c>
      <c r="AX63">
        <f>AVERAGE(W63,Z63,AC63,AF63,AI63,AL63,AO63,AR63,AU63)</f>
        <v>118.85651337772831</v>
      </c>
      <c r="AY63" s="13">
        <f>AVERAGE(X63,AA63,AD63,AG63,AJ63,AM63,AP63,AS63,AV63)</f>
        <v>58.410000000000032</v>
      </c>
      <c r="BD63">
        <v>58.410000000000032</v>
      </c>
      <c r="BE63">
        <v>122.82331329284661</v>
      </c>
    </row>
    <row r="64" spans="8:57" ht="17" thickBot="1" x14ac:dyDescent="0.25">
      <c r="H64">
        <v>62</v>
      </c>
      <c r="I64">
        <v>211.59200000000001</v>
      </c>
      <c r="J64">
        <v>125.608</v>
      </c>
      <c r="L64" s="10">
        <f>SQRT((I$4-I64)^2+(J$4-J64)^2)</f>
        <v>71.453595081003428</v>
      </c>
      <c r="M64" s="10">
        <f t="shared" si="2"/>
        <v>47.341471724060277</v>
      </c>
      <c r="N64" s="10">
        <f t="shared" si="3"/>
        <v>85.70376372715495</v>
      </c>
      <c r="O64" s="10">
        <f t="shared" si="4"/>
        <v>26.713017294944414</v>
      </c>
      <c r="P64" s="10">
        <f t="shared" si="5"/>
        <v>63.527476779736816</v>
      </c>
      <c r="Q64" s="10">
        <f t="shared" si="0"/>
        <v>42.573734825594059</v>
      </c>
      <c r="R64" s="10">
        <f t="shared" si="6"/>
        <v>29.393185145540102</v>
      </c>
      <c r="S64" s="10">
        <f t="shared" si="7"/>
        <v>37.88235617012225</v>
      </c>
      <c r="T64" s="10">
        <f t="shared" si="8"/>
        <v>45.67679976749681</v>
      </c>
      <c r="U64" s="13">
        <v>58.410000000000025</v>
      </c>
      <c r="W64">
        <v>144.91853237250231</v>
      </c>
      <c r="X64" s="18">
        <v>58.410000000000025</v>
      </c>
      <c r="Z64">
        <v>90.313385375590926</v>
      </c>
      <c r="AA64" s="18">
        <v>58.410000000000025</v>
      </c>
      <c r="AC64">
        <v>144.49424772633685</v>
      </c>
      <c r="AD64" s="18">
        <v>58.410000000000025</v>
      </c>
      <c r="AF64">
        <v>102.27573644320535</v>
      </c>
      <c r="AG64" s="18">
        <v>58.410000000000025</v>
      </c>
      <c r="AI64">
        <v>146.45838468657232</v>
      </c>
      <c r="AJ64" s="18">
        <v>58.410000000000025</v>
      </c>
      <c r="AL64">
        <v>124.39258743992748</v>
      </c>
      <c r="AM64" s="18">
        <v>58.410000000000025</v>
      </c>
      <c r="AO64">
        <v>117.57370484934123</v>
      </c>
      <c r="AP64" s="18">
        <v>58.410000000000025</v>
      </c>
      <c r="AR64">
        <v>128.63011109378706</v>
      </c>
      <c r="AS64" s="18">
        <v>58.410000000000025</v>
      </c>
      <c r="AU64">
        <v>106.3531296483559</v>
      </c>
      <c r="AV64" s="18">
        <v>58.410000000000025</v>
      </c>
      <c r="AX64">
        <f>AVERAGE(W64,Z64,AC64,AF64,AI64,AL64,AO64,AR64,AU64)</f>
        <v>122.82331329284661</v>
      </c>
      <c r="AY64" s="13">
        <f>AVERAGE(X64,AA64,AD64,AG64,AJ64,AM64,AP64,AS64,AV64)</f>
        <v>58.410000000000032</v>
      </c>
    </row>
  </sheetData>
  <sortState xmlns:xlrd2="http://schemas.microsoft.com/office/spreadsheetml/2017/richdata2" ref="Z3:AA64">
    <sortCondition ref="Z2:Z64"/>
  </sortState>
  <mergeCells count="11">
    <mergeCell ref="AI1:AJ1"/>
    <mergeCell ref="AL1:AM1"/>
    <mergeCell ref="AO1:AP1"/>
    <mergeCell ref="AR1:AS1"/>
    <mergeCell ref="AU1:AV1"/>
    <mergeCell ref="AX1:AY1"/>
    <mergeCell ref="L1:T1"/>
    <mergeCell ref="W1:X1"/>
    <mergeCell ref="Z1:AA1"/>
    <mergeCell ref="AC1:AD1"/>
    <mergeCell ref="AF1:AG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vets, Vira</dc:creator>
  <cp:lastModifiedBy>Kravets, Vira</cp:lastModifiedBy>
  <dcterms:created xsi:type="dcterms:W3CDTF">2022-05-10T03:03:50Z</dcterms:created>
  <dcterms:modified xsi:type="dcterms:W3CDTF">2022-05-11T01:18:15Z</dcterms:modified>
</cp:coreProperties>
</file>